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13890" windowHeight="13035" activeTab="6"/>
  </bookViews>
  <sheets>
    <sheet name="Photoreaction" sheetId="9" r:id="rId1"/>
    <sheet name="PSII" sheetId="11" r:id="rId2"/>
    <sheet name="PSI" sheetId="10" r:id="rId3"/>
    <sheet name="NDH" sheetId="13" r:id="rId4"/>
    <sheet name="cytochrome b6" sheetId="14" r:id="rId5"/>
    <sheet name="ATP synthase" sheetId="15" r:id="rId6"/>
    <sheet name="Electron transport" sheetId="12" r:id="rId7"/>
  </sheets>
  <definedNames>
    <definedName name="_xlnm._FilterDatabase" localSheetId="0" hidden="1">Photoreaction!$A$1:$M$172</definedName>
    <definedName name="_xlnm._FilterDatabase" localSheetId="1" hidden="1">PSII!$A$2:$M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0" uniqueCount="691">
  <si>
    <t>Ensembl</t>
  </si>
  <si>
    <t>Mapman</t>
  </si>
  <si>
    <t>Bin</t>
  </si>
  <si>
    <t>AC207722.2_FGP009</t>
  </si>
  <si>
    <t>AC207722.2_FG009</t>
  </si>
  <si>
    <t>Chlorophyll a-b binding protein 1, chloroplastic  [Source:UniProtKB/Swiss-Prot;Acc:P12329]</t>
  </si>
  <si>
    <t>moderately similar to ( 452) AT2G34420 | Symbols: LHB1B2, LHCB1.5 | LHB1B2; chlorophyll binding | chr2:14522716-14523513 REVERSEhighly similar to ( 512) CB21_MAIZE Chlorophyll a-b binding protein 1, chloroplast precursor (LHCII type I CAB-1) (LHCP) - Zea mays (Maize)moderately similar to ( 476) loc_os01g41710 12001.m42672 protein chlorophyll a-b binding protein 2, chloroplast precursor, putative, expressed seq=cds; coord=7:147057063..147058228:-1; parent_gene=AC207722.2_FG009</t>
  </si>
  <si>
    <t>PS.lightreaction.photosystem II.LHC-II</t>
  </si>
  <si>
    <t>na</t>
  </si>
  <si>
    <t>AC208915.3_FGP010</t>
  </si>
  <si>
    <t>AC208915.3_FG010</t>
  </si>
  <si>
    <t>##</t>
  </si>
  <si>
    <t>moderately similar to ( 447) AT2G34420 | Symbols: LHB1B2, LHCB1.5 | LHB1B2; chlorophyll binding | chr2:14522716-14523513 REVERSEmoderately similar to ( 481) CB48_MAIZE Chlorophyll a-b binding protein 48, chloroplast precursor (LHCII type I CAB-48) (LHCP) - Zea mays (Maize)moderately similar to ( 480) loc_os01g41710 12001.m42672 protein chlorophyll a-b binding protein 2, chloroplast precursor, putative, expressed seq=cds; coord=3:223452808..223453587:1; parent_gene=AC208915.3_FG010</t>
  </si>
  <si>
    <t>GRMZM2G000256_P01</t>
  </si>
  <si>
    <t>GRMZM2G000256</t>
  </si>
  <si>
    <t>Uncharacterized protein  [Source:UniProtKB/TrEMBL;Acc:B4FCU4]</t>
  </si>
  <si>
    <t>moderately similar to ( 331) AT5G11450 | Symbols:  | oxygen-evolving complex-related | chr5:3654475-3656357 FORWARDmoderately similar to ( 451) loc_os01g43070 12001.m42679 protein expressed protein seq=cds; coord=8:144233313..144236568:1; parent_gene=GRMZM2G000256</t>
  </si>
  <si>
    <t>PS.lightreaction.photosystem II.PSII polypeptide subunits</t>
  </si>
  <si>
    <t>GRMZM2G000781_P01</t>
  </si>
  <si>
    <t>GRMZM2G000781</t>
  </si>
  <si>
    <t>Uncharacterized protein  [Source:UniProtKB/TrEMBL;Acc:K7U064]</t>
  </si>
  <si>
    <t>weakly similar to ( 158) ATCG01060 | Symbols: PSAC | Encodes the PsaC subunit of photosystem I. | chrC:117318-117563 REVERSEweakly similar to ( 165) PSAC_WHEAT Photosystem I iron-sulfur center (Photosystem I subunit VII) (9 kDa polypeptide) (PSI-C) (PsaC) - Triticum aestivum (Wheat)weakly similar to ( 167) loc_osp1g00920 11562.m00083 protein photosystem I subunit VII seq=cds; coord=4:90620223..90620462:1; parent_gene=GRMZM2G000781</t>
  </si>
  <si>
    <t>PS.lightreaction.photosystem I.PSI polypeptide subunits</t>
  </si>
  <si>
    <t>GRMZM2G001653_P01</t>
  </si>
  <si>
    <t>GRMZM2G001653</t>
  </si>
  <si>
    <t>16kDa membrane protein; Uncharacterized protein  [Source:UniProtKB/TrEMBL;Acc:B6SR19]</t>
  </si>
  <si>
    <t>weakly similar to ( 197) AT1G08380 | Symbols: PSAO | PSAO (photosystem I subunit O) | chr1:2641004-2641739 REVERSEmoderately similar to ( 256) loc_os04g33830 12004.m08478 protein 16kDa membrane protein, putative, expressed seq=cds; coord=2:56107545..56109039:-1; parent_gene=GRMZM2G001653</t>
  </si>
  <si>
    <t>GRMZM2G005433_P01</t>
  </si>
  <si>
    <t>GRMZM2G005433</t>
  </si>
  <si>
    <t>Photosystem II reaction center psb28 protein  [Source:UniProtKB/TrEMBL;Acc:K7V1V6]</t>
  </si>
  <si>
    <t>weakly similar to ( 179) AT4G28660 | Symbols: PSB28 | PSB28 (PHOTOSYSTEM II REACTION CENTER PSB28 PROTEIN) | chr4:14150008-14150933 FORWARDmoderately similar to ( 215) loc_os01g71190 12001.m13162 protein photosystem II reaction center W protein, putative, expressed seq=cds; coord=8:159387884..159389335:-1; parent_gene=GRMZM2G005433</t>
  </si>
  <si>
    <t>GRMZM2G005433_P02</t>
  </si>
  <si>
    <t>weakly similar to ( 180) AT4G28660 | Symbols: PSB28 | PSB28 (PHOTOSYSTEM II REACTION CENTER PSB28 PROTEIN) | chr4:14150008-14150933 FORWARDmoderately similar to ( 238) loc_os01g71190 12001.m13162 protein photosystem II reaction center W protein, putative, expressed seq=cds; coord=8:159387914..159389335:-1; parent_gene=GRMZM2G005433</t>
  </si>
  <si>
    <t>GRMZM2G005984_P01</t>
  </si>
  <si>
    <t>GRMZM2G005984</t>
  </si>
  <si>
    <t>Photosystem II 11 kD protein; Photosystem II protein; Uncharacterized protein  [Source:UniProtKB/TrEMBL;Acc:B4FRJ4]</t>
  </si>
  <si>
    <t>weakly similar to ( 169) AT1G03600 | Symbols:  | photosystem II family protein | chr1:898916-899440 FORWARDweakly similar to ( 189) loc_os03g21560 12003.m07560 protein photosystem II 11 kD protein, putative, expressed seq=cds; coord=9:131571333..131572283:-1; parent_gene=GRMZM2G005984</t>
  </si>
  <si>
    <t>GRMZM2G008892_P01</t>
  </si>
  <si>
    <t>GRMZM2G008892</t>
  </si>
  <si>
    <t>Oxygen-evolving enhancer protein 3  [Source:UniProtKB/TrEMBL;Acc:B6SXB9]</t>
  </si>
  <si>
    <t>very weakly similar to (99.0) AT2G01918 | Symbols:  | calcium ion binding | chr2:424254-425678 REVERSEvery weakly similar to (83.2) PSBQ_SPIOL Oxygen-evolving enhancer protein 3, chloroplast precursor (OEE3) (16 kDa subunit of oxygen evolving system of photosystem II) (OEC 16 kDa subunit) - Spinacia oleracea (Spinach)weakly similar to ( 184) loc_os04g44200 12004.m09378 protein oxygen-evolving enhancer protein 3, chloroplast precursor, putative seq=cds; coord=2:27590449..27592635:-1; parent_gene=GRMZM2G008892</t>
  </si>
  <si>
    <t>GRMZM2G009048_P01</t>
  </si>
  <si>
    <t>GRMZM2G009048</t>
  </si>
  <si>
    <t>Photosystem I reaction center subunit N  [Source:UniProtKB/TrEMBL;Acc:K7UCS1]</t>
  </si>
  <si>
    <t>weakly similar to ( 164) AT5G64040 | Symbols: PSAN | PSAN; calmodulin binding | chr5:25628690-25629409 REVERSEweakly similar to ( 183) PSAN_HORVU Photosystem I reaction center subunit N, chloroplast precursor (PSI-N) - Hordeum vulgare (Barley)weakly similar to ( 184) loc_os12g08770 12012.m04863 protein photosystem I reaction center subunit N, chloroplast precursor, putative, expressed seq=cds; coord=10:16372461..16373460:1; parent_gene=GRMZM2G009048</t>
  </si>
  <si>
    <t>GRMZM2G010884_P01</t>
  </si>
  <si>
    <t>GRMZM2G010884</t>
  </si>
  <si>
    <t>Chlorophyll a-b binding protein 8; Uncharacterized protein  [Source:UniProtKB/TrEMBL;Acc:B6SUC4]</t>
  </si>
  <si>
    <t>moderately similar to ( 423) AT1G61520 | Symbols: LHCA3 | LHCA3; chlorophyll binding | chr1:22700493-22701149 FORWARDweakly similar to ( 145) CB12_PETHY Chlorophyll a-b binding protein, chloroplast precursor (LHCI type II CAB) - Petunia hybrida (Petunia)moderately similar to ( 437) loc_os02g10390 12002.m33354 protein chlorophyll a-b binding protein 8, chloroplast precursor, putative, expressed seq=cds; coord=9:102439715..102441583:-1; parent_gene=GRMZM2G010884</t>
  </si>
  <si>
    <t>PS.lightreaction.photosystem I.LHC-I</t>
  </si>
  <si>
    <t>GRMZM2G012324_P01</t>
  </si>
  <si>
    <t>GRMZM2G012324</t>
  </si>
  <si>
    <t>Putative uncharacterized protein  [Source:UniProtKB/TrEMBL;Acc:B6T9F9]</t>
  </si>
  <si>
    <t>weakly similar to ( 110) AT5G02120 | Symbols: OHP | OHP (ONE HELIX PROTEIN) | chr5:419144-419633 FORWARDweakly similar to ( 124) loc_os05g22730 12005.m06569 protein expressed protein seq=cds; coord=7:5128016..5130109:-1; parent_gene=GRMZM2G012324</t>
  </si>
  <si>
    <t>GRMZM2G012397_P01</t>
  </si>
  <si>
    <t>GRMZM2G012397</t>
  </si>
  <si>
    <t>Photosystem I reaction center subunit psaK  [Source:UniProtKB/TrEMBL;Acc:B6TR16]</t>
  </si>
  <si>
    <t>weakly similar to ( 148) AT1G30380 | Symbols: PSAK | PSAK (photosystem I subunit K) | chr1:10722325-10723013 FORWARDweakly similar to ( 182) PSAK_HORVU Photosystem I reaction center subunit psaK, chloroplast precursor (Photosystem I subunit X) (PSI-K) (Light-harvesting complex I 7 kDa protein) - Hordeum vulgare (Barley)weakly similar to ( 185) loc_os07g05480 12007.m079603 protein photosystem I reaction center subunit psaK, chloroplast precursor, putative, expressed seq=cds; coord=7:5129273..5130176:1; parent_gene=GRMZM2G012397</t>
  </si>
  <si>
    <t>GRMZM2G013342_P01</t>
  </si>
  <si>
    <t>GRMZM2G013342</t>
  </si>
  <si>
    <t>Photosystem I reaction center subunit II; Uncharacterized protein  [Source:UniProtKB/TrEMBL;Acc:B4FAW3]</t>
  </si>
  <si>
    <t>moderately similar to ( 276) AT4G02770 | Symbols: PSAD-1 | PSAD-1 (photosystem I subunit D-1) | chr4:1229247-1229873 REVERSEmoderately similar to ( 286) PSAD_HORVU Photosystem I reaction center subunit II, chloroplast precursor (Photosystem I 20 kDa subunit) (PSI-D) - Hordeum vulgare (Barley)moderately similar to ( 290) loc_os08g44680 12008.m08440 protein photosystem I reaction center subunit II, chloroplast precursor, putative, expressed seq=cds; coord=1:290448166..290449263:1; parent_gene=GRMZM2G013342</t>
  </si>
  <si>
    <t>GRMZM2G016066_P01</t>
  </si>
  <si>
    <t>GRMZM2G016066</t>
  </si>
  <si>
    <t>Photosystem I reaction center subunit IV A  [Source:UniProtKB/TrEMBL;Acc:B6TH55]</t>
  </si>
  <si>
    <t>weakly similar to ( 131) AT2G20260 | Symbols: PSAE-2 | PSAE-2 (photosystem I subunit E-2); catalytic | chr2:8736780-8737644 FORWARDweakly similar to ( 170) PSAE_HORVU Photosystem I reaction center subunit IV, chloroplast precursor (PSI-E) (Photosystem I 10.8 kDa polypeptide) - Hordeum vulgare (Barley)weakly similar to ( 160) loc_os07g25430 12007.m29150 protein photosystem I reaction center subunit IV A, chloroplast precursor, putative, expressed seq=cds; coord=2:169557301..169558384:-1; parent_gene=GRMZM2G016066</t>
  </si>
  <si>
    <t>GRMZM2G016622_P02</t>
  </si>
  <si>
    <t>GRMZM2G016622</t>
  </si>
  <si>
    <t>Photosystem I reaction center subunit IV A  [Source:UniProtKB/TrEMBL;Acc:B6TEI9]</t>
  </si>
  <si>
    <t>weakly similar to ( 132) AT2G20260 | Symbols: PSAE-2 | PSAE-2 (photosystem I subunit E-2); catalytic | chr2:8736780-8737644 FORWARDweakly similar to ( 177) PSAE_HORVU Photosystem I reaction center subunit IV, chloroplast precursor (PSI-E) (Photosystem I 10.8 kDa polypeptide) - Hordeum vulgare (Barley)weakly similar to ( 163) loc_os07g25430 12007.m29150 protein photosystem I reaction center subunit IV A, chloroplast precursor, putative, expressed seq=cds; coord=7:38025162..38027027:1; parent_gene=GRMZM2G016622</t>
  </si>
  <si>
    <t>GRMZM2G016677_P01</t>
  </si>
  <si>
    <t>GRMZM2G016677</t>
  </si>
  <si>
    <t>moderately similar to ( 283) AT2G30790 | Symbols: PSBP-2 | PSBP-2 (photosystem II subunit P-2); calcium ion binding | chr2:13119047-13120090 REVERSEmoderately similar to ( 323) PSBP_WHEAT Oxygen-evolving enhancer protein 2, chloroplast precursor (OEE2) (23 kDa subunit of oxygen evolving system of photosystem II) (OEC 23 kDa subunit) (23 kDa thylakoid membrane protein) - Triticum aestivum (Wheat)moderately similar to ( 328) loc_os07g04840 12007.m29060 protein oxygen-evolving enhancer protein 2, chloroplast precursor, putative, expressed seq=cds; coord=2:236795760..236797369:-1; parent_gene=GRMZM2G016677</t>
  </si>
  <si>
    <t>GRMZM2G017290_P01</t>
  </si>
  <si>
    <t>GRMZM2G017290</t>
  </si>
  <si>
    <t>Photosystem I reaction center subunit III  [Source:UniProtKB/TrEMBL;Acc:B6SRI3]</t>
  </si>
  <si>
    <t>moderately similar to ( 270) AT1G31330 | Symbols: PSAF | PSAF (photosystem I subunit F) | chr1:11215011-11215939 REVERSEmoderately similar to ( 311) PSAF_HORVU Photosystem I reaction center subunit III, chloroplast precursor (Light-harvesting complex I 17 kDa protein) (PSI-F) - Hordeum vulgare (Barley)moderately similar to ( 307) loc_os03g56670 12003.m34938 protein photosystem I reaction center subunit III, chloroplast precursor, putative, expressed seq=cds; coord=1:283430361..283431836:-1; parent_gene=GRMZM2G017290</t>
  </si>
  <si>
    <t>GRMZM2G019807_P01</t>
  </si>
  <si>
    <t>GRMZM2G019807</t>
  </si>
  <si>
    <t>OHP2  [Source:UniProtKB/TrEMBL;Acc:B6T7T3]</t>
  </si>
  <si>
    <t>weakly similar to ( 137) AT1G34000 | Symbols: OHP2 | OHP2 (ONE-HELIX PROTEIN 2) | chr1:12358151-12358902 REVERSEweakly similar to ( 191) loc_os01g40710 12001.m10341 protein OHP2, putative, expressed seq=cds; coord=3:221634465..221635939:1; parent_gene=GRMZM2G019807</t>
  </si>
  <si>
    <t>GRMZM2G021256_P01</t>
  </si>
  <si>
    <t>GRMZM2G021256</t>
  </si>
  <si>
    <t>Oxygen evolving enhancer protein 3  [Source:UniProtKB/TrEMBL;Acc:K7UG66]</t>
  </si>
  <si>
    <t>weakly similar to ( 174) AT1G14150 | Symbols:  | oxygen evolving enhancer 3 (PsbQ) family protein | chr1:4839885-4840632 FORWARDmoderately similar to ( 226) loc_os02g36850 12002.m08772 protein oxygen evolving enhancer protein 3, putative, expressed seq=cds; coord=4:125530249..125531339:-1; parent_gene=GRMZM2G021256</t>
  </si>
  <si>
    <t>GRMZM2G021617_P01</t>
  </si>
  <si>
    <t>GRMZM2G021617</t>
  </si>
  <si>
    <t>Oxygen-evolving enhancer protein 3-1, chloroplastic  [Source:UniProtKB/Swiss-Prot;Acc:Q41048]</t>
  </si>
  <si>
    <t>weakly similar to ( 193) AT4G05180 | Symbols: PSBQ, PSBQ-2, PSII-Q | PSBQ-2; calcium ion binding | chr4:2672093-2673170 REVERSEmoderately similar to ( 349) PSBQ1_MAIZE Oxygen-evolving enhancer protein 3-1, chloroplast precursor (OEE3) (16 kDa subunit of oxygen evolving system of photosystem II) (OEC 16 kDa subunit) - Zea mays (Maize)moderately similar to ( 257) loc_os07g36080 12007.m079706 protein oxygen-evolving enhancer protein 3-1, chloroplast precursor, putative, expressed seq=cds; coord=9:56911343..56913460:1; parent_gene=GRMZM2G021617</t>
  </si>
  <si>
    <t>GRMZM2G024150_P01</t>
  </si>
  <si>
    <t>GRMZM2G024150</t>
  </si>
  <si>
    <t>Photosystem I reaction center subunit II  [Source:UniProtKB/TrEMBL;Acc:B6SKI1]</t>
  </si>
  <si>
    <t>moderately similar to ( 278) AT4G02770 | Symbols: PSAD-1 | PSAD-1 (photosystem I subunit D-1) | chr4:1229247-1229873 REVERSEmoderately similar to ( 293) PSAD_HORVU Photosystem I reaction center subunit II, chloroplast precursor (Photosystem I 20 kDa subunit) (PSI-D) - Hordeum vulgare (Barley)moderately similar to ( 286) loc_os08g44680 12008.m08440 protein photosystem I reaction center subunit II, chloroplast precursor, putative, expressed seq=cds; coord=5:3529735..3530867:-1; parent_gene=GRMZM2G024150</t>
  </si>
  <si>
    <t>GRMZM2G026015_P01</t>
  </si>
  <si>
    <t>GRMZM2G026015</t>
  </si>
  <si>
    <t>Photosystem I reaction center subunit XI isoform 1; Photosystem I reaction center subunit XI isoform 2; Uncharacterized protein  [Source:UniProtKB/TrEMBL;Acc:B4FUT9]</t>
  </si>
  <si>
    <t>moderately similar to ( 261) AT4G12800 | Symbols: PSAL | PSAL (photosystem I subunit L) | chr4:7521469-7522493 FORWARDmoderately similar to ( 317) PSAL_HORVU Photosystem I reaction center subunit XI, chloroplast precursor (PSI-L) (PSI subunit V) - Hordeum vulgare (Barley)moderately similar to ( 336) loc_os12g23200 12012.m26900 protein photosystem I reaction center subunit XI, chloroplast precursor, putative, expressed seq=cds; coord=8:16916336..16918416:1; parent_gene=GRMZM2G026015</t>
  </si>
  <si>
    <t>GRMZM2G028302_P01</t>
  </si>
  <si>
    <t>GRMZM2G028302</t>
  </si>
  <si>
    <t>Uncharacterized protein  [Source:UniProtKB/TrEMBL;Acc:B4F9M7]</t>
  </si>
  <si>
    <t>weakly similar to ( 104) AT2G46820 | Symbols: PTAC8, TMP14, PSAP, PSI-P | PSI-P (PHOTOSYSTEM I P SUBUNIT); DNA binding | chr2:19243729-19244870 FORWARDweakly similar to ( 155) loc_os10g39150 12010.m06686 protein thylakoid membrane phosphoprotein 14 kda, chloroplast precursor, putative, expressed seq=cds; coord=1:83431960..83433879:-1; parent_gene=GRMZM2G028302</t>
  </si>
  <si>
    <t>GRMZM2G033885_P01</t>
  </si>
  <si>
    <t>GRMZM2G033885</t>
  </si>
  <si>
    <t>Uncharacterized protein  [Source:UniProtKB/TrEMBL;Acc:C0HF02]</t>
  </si>
  <si>
    <t>moderately similar to ( 463) AT5G01530 | Symbols:  | chlorophyll A-B binding protein CP29 (LHCB4) | chr5:209084-210243 FORWARDmoderately similar to ( 244) CB29_CHLRE Chlorophyll a-b binding protein CP29 - Chlamydomonas reinhardtiihighly similar to ( 530) loc_os07g37240 12007.m29225 protein expressed protein seq=cds; coord=7:157276217..157277660:-1; parent_gene=GRMZM2G033885</t>
  </si>
  <si>
    <t>GRMZM2G036880_P01</t>
  </si>
  <si>
    <t>GRMZM2G036880</t>
  </si>
  <si>
    <t>Chlorophyll a-b binding protein 6A; Uncharacterized protein  [Source:UniProtKB/TrEMBL;Acc:B4FZL4]</t>
  </si>
  <si>
    <t>moderately similar to ( 377) AT3G54890 | Symbols: LHCA1 | LHCA1; chlorophyll binding | chr3:20339881-20340922 REVERSEweakly similar to ( 144) CB21_SINAL Chlorophyll a-b binding protein 1, chloroplast precursor (LHCII type I CAB-1) (LHCP) - Sinapis alba (White mustard) (Brassica hirta)moderately similar to ( 427) loc_os06g21590 12006.m32064 protein chlorophyll a-b binding protein 6A, chloroplast precursor, putative, expressed seq=cds; coord=4:235825258..235826588:-1; parent_gene=GRMZM2G036880</t>
  </si>
  <si>
    <t>GRMZM2G038519_P01</t>
  </si>
  <si>
    <t>GRMZM2G038519</t>
  </si>
  <si>
    <t>Chlorophyll a-b binding protein  [Source:UniProtKB/TrEMBL;Acc:B6TKL9]</t>
  </si>
  <si>
    <t>moderately similar to ( 392) AT3G61470 | Symbols: LHCA2 | LHCA2; chlorophyll binding | chr3:22745736-22747032 FORWARDmoderately similar to ( 388) CB12_PETHY Chlorophyll a-b binding protein, chloroplast precursor (LHCI type II CAB) - Petunia hybrida (Petunia)moderately similar to ( 410) loc_os07g38960 12007.m29236 protein chlorophyll a-b binding protein, chloroplast precursor, putative, expressed seq=cds; coord=2:206948292..206955094:1; parent_gene=GRMZM2G038519</t>
  </si>
  <si>
    <t>GRMZM2G039996_P01</t>
  </si>
  <si>
    <t>GRMZM2G039996</t>
  </si>
  <si>
    <t>Chlorophyll a-b binding protein CP24; Uncharacterized protein  [Source:UniProtKB/TrEMBL;Acc:B4FXB0]</t>
  </si>
  <si>
    <t>moderately similar to ( 388) AT1G15820 | Symbols: LHCB6, CP24 | LHCB6 (LIGHT HARVESTING COMPLEX PSII SUBUNIT 6); chlorophyll binding | chr1:5446685-5447676 REVERSEmoderately similar to ( 388) CB4_SPIOL Chlorophyll a-b binding protein CP24, chloroplast precursor - Spinacia oleracea (Spinach)moderately similar to ( 405) loc_os04g38410 12004.m08831 protein chlorophyll a-b binding protein CP24, chloroplast precursor, putative, expressed seq=cds; coord=2:2018212..2019764:-1; parent_gene=GRMZM2G039996</t>
  </si>
  <si>
    <t>GRMZM2G043500_P01</t>
  </si>
  <si>
    <t>GRMZM2G043500</t>
  </si>
  <si>
    <t>Putative uncharacterized protein  [Source:UniProtKB/TrEMBL;Acc:B6UF28]</t>
  </si>
  <si>
    <t>very weakly similar to (86.7) AT5G51545 | Symbols: LPA2 | LPA2 (low psii accumulation2) | chr5:20936434-20937243 FORWARDweakly similar to ( 115) loc_os02g03250 12002.m05675 protein expressed protein seq=cds; coord=5:72698736..72700934:1; parent_gene=GRMZM2G043500</t>
  </si>
  <si>
    <t>GRMZM2G047954_P01</t>
  </si>
  <si>
    <t>GRMZM2G047954</t>
  </si>
  <si>
    <t>moderately similar to ( 277) AT2G30790 | Symbols: PSBP-2 | PSBP-2 (photosystem II subunit P-2); calcium ion binding | chr2:13119047-13120090 REVERSEmoderately similar to ( 307) PSBP_SPIOL Oxygen-evolving enhancer protein 2, chloroplast precursor (OEE2) (23 kDa subunit of oxygen evolving system of photosystem II) (OEC 23 kDa subunit) (23 kDa thylakoid membrane protein) - Spinacia oleracea (Spinach)moderately similar to ( 325) loc_os07g04840 12007.m29060 protein oxygen-evolving enhancer protein 2, chloroplast precursor, putative, expressed seq=cds; coord=7:4794436..4796320:-1; parent_gene=GRMZM2G047954</t>
  </si>
  <si>
    <t>GRMZM2G056424_P01</t>
  </si>
  <si>
    <t>GRMZM2G056424</t>
  </si>
  <si>
    <t>Uncharacterized protein  [Source:UniProtKB/TrEMBL;Acc:C0P7G8]</t>
  </si>
  <si>
    <t>weakly similar to ( 171) AT1G03600 | Symbols:  | photosystem II family protein | chr1:898916-899440 FORWARDweakly similar to ( 197) loc_os03g21560 12003.m07560 protein photosystem II 11 kD protein, putative, expressed seq=cds; coord=1:55454558..55455428:1; parent_gene=GRMZM2G056424</t>
  </si>
  <si>
    <t>GRMZM2G057281_P01</t>
  </si>
  <si>
    <t>GRMZM2G057281</t>
  </si>
  <si>
    <t>Chlorophyll a-b binding protein of LHCII type III  [Source:UniProtKB/TrEMBL;Acc:B6SUM9]</t>
  </si>
  <si>
    <t>moderately similar to ( 473) AT5G54270 | Symbols: LHCB3, LHCB3*1 | LHCB3 (LIGHT-HARVESTING CHLOROPHYLL B-BINDING PROTEIN 3); structural molecule | chr5:22038424-22039383 FORWARDhighly similar to ( 504) CB23_HORVU Chlorophyll a-b binding protein of LHCII type III, chloroplast precursor (CAB) - Hordeum vulgare (Barley)moderately similar to ( 494) loc_os07g37550 12007.m079717 protein chlorophyll a-b binding protein of LHCII type III, chloroplast precursor, putative, expressed seq=cds; coord=7:157568903..157570895:1; parent_gene=GRMZM2G057281</t>
  </si>
  <si>
    <t>GRMZM2G072174_P01</t>
  </si>
  <si>
    <t>GRMZM2G072174</t>
  </si>
  <si>
    <t>Uncharacterized protein  [Source:UniProtKB/TrEMBL;Acc:B4FP87]</t>
  </si>
  <si>
    <t>weakly similar to ( 182) AT2G28605 | Symbols:  | Encodes a PsbP domain-OEC23 like protein localized in thylakoid (peripheral-lumenal side). | chr2:12254911-12255689 FORWARDweakly similar to ( 122) loc_os04g35530 12004.m08642 protein expressed protein seq=cds; coord=10:117573348..117574929:1; parent_gene=GRMZM2G072174</t>
  </si>
  <si>
    <t>GRMZM2G077333_P01</t>
  </si>
  <si>
    <t>GRMZM2G077333</t>
  </si>
  <si>
    <t>Photosystem II 22 kDa protein  [Source:UniProtKB/TrEMBL;Acc:B6TKD1]</t>
  </si>
  <si>
    <t>moderately similar to ( 273) AT1G44575 | Symbols: NPQ4, PSBS | NPQ4 (NONPHOTOCHEMICAL QUENCHING); chlorophyll binding / xanthophyll binding | chr1:16871768-16872548 FORWARDmoderately similar to ( 286) PSBS_SPIOL Photosystem II 22 kDa protein, chloroplast precursor (CP22) - Spinacia oleracea (Spinach)moderately similar to ( 305) loc_os01g64960 12001.m150788 protein photosystem II 22 kDa protein, chloroplast precursor, putative, expressed seq=cds; coord=3:174825201..174827787:-1; parent_gene=GRMZM2G077333</t>
  </si>
  <si>
    <t>GRMZM2G080107_P01</t>
  </si>
  <si>
    <t>GRMZM2G080107</t>
  </si>
  <si>
    <t>Photosystem I reaction center subunit N; Uncharacterized protein  [Source:UniProtKB/TrEMBL;Acc:B4FAC2]</t>
  </si>
  <si>
    <t>weakly similar to ( 161) AT5G64040 | Symbols: PSAN | PSAN; calmodulin binding | chr5:25628690-25629409 REVERSEweakly similar to ( 186) PSAN_MAIZE Photosystem I reaction center subunit N, chloroplast precursor (PSI-N) (Fragment) - Zea mays (Maize)weakly similar to ( 182) loc_os12g08770 12012.m04863 protein photosystem I reaction center subunit N, chloroplast precursor, putative, expressed seq=cds; coord=3:138433110..138434218:1; parent_gene=GRMZM2G080107</t>
  </si>
  <si>
    <t>GRMZM2G085646_P01</t>
  </si>
  <si>
    <t>GRMZM2G085646</t>
  </si>
  <si>
    <t>moderately similar to ( 270) AT1G31330 | Symbols: PSAF | PSAF (photosystem I subunit F) | chr1:11215011-11215939 REVERSEmoderately similar to ( 305) PSAF_HORVU Photosystem I reaction center subunit III, chloroplast precursor (Light-harvesting complex I 17 kDa protein) (PSI-F) - Hordeum vulgare (Barley)moderately similar to ( 307) loc_os03g56670 12003.m34938 protein photosystem I reaction center subunit III, chloroplast precursor, putative, expressed seq=cds; coord=5:5286657..5288134:1; parent_gene=GRMZM2G085646</t>
  </si>
  <si>
    <t>GRMZM2G087435_P01</t>
  </si>
  <si>
    <t>GRMZM2G087435</t>
  </si>
  <si>
    <t>Putative uncharacterized protein  [Source:UniProtKB/TrEMBL;Acc:B6TKN7]</t>
  </si>
  <si>
    <t>weakly similar to ( 158) AT1G05385 | Symbols:  | photosystem II 11 kDa protein-related | chr1:1582747-1583648 REVERSEmoderately similar to ( 206) loc_os03g53640 12003.m10335 protein expressed protein seq=cds; coord=5:7442570..7443838:1; parent_gene=GRMZM2G087435</t>
  </si>
  <si>
    <t>GRMZM2G087590_P01</t>
  </si>
  <si>
    <t>GRMZM2G087590</t>
  </si>
  <si>
    <t>Tat pathway signal sequence family protein  [Source:UniProtKB/TrEMBL;Acc:B6T2T9]</t>
  </si>
  <si>
    <t>moderately similar to ( 326) AT1G77090 | Symbols:  | thylakoid lumenal 29.8 kDa protein | chr1:28960576-28961875 REVERSEmoderately similar to ( 372) loc_os12g08830 12012.m26739 protein tat pathway signal sequence family protein, expressed seq=cds; coord=3:138643946..138645400:-1; parent_gene=GRMZM2G087590</t>
  </si>
  <si>
    <t>GRMZM2G092311_P01</t>
  </si>
  <si>
    <t>GRMZM2G092311</t>
  </si>
  <si>
    <t>Chlorophyll a-b binding protein 6A; Uncharacterized protein  [Source:UniProtKB/TrEMBL;Acc:B6SSN3]</t>
  </si>
  <si>
    <t>moderately similar to ( 384) AT3G54890 | Symbols: LHCA1 | LHCA1; chlorophyll binding | chr3:20339881-20340922 REVERSEweakly similar to ( 146) CB21_SINAL Chlorophyll a-b binding protein 1, chloroplast precursor (LHCII type I CAB-1) (LHCP) - Sinapis alba (White mustard) (Brassica hirta)moderately similar to ( 468) loc_os06g21590 12006.m32064 protein chlorophyll a-b binding protein 6A, chloroplast precursor, putative, expressed seq=cds; coord=5:85387826..85389133:1; parent_gene=GRMZM2G092311</t>
  </si>
  <si>
    <t>GRMZM2G092427_P02</t>
  </si>
  <si>
    <t>GRMZM2G092427</t>
  </si>
  <si>
    <t>Uncharacterized protein  [Source:UniProtKB/TrEMBL;Acc:B4F9J6]</t>
  </si>
  <si>
    <t>moderately similar to ( 383) AT1G15820 | Symbols: LHCB6, CP24 | LHCB6 (LIGHT HARVESTING COMPLEX PSII SUBUNIT 6); chlorophyll binding | chr1:5446685-5447676 REVERSEmoderately similar to ( 387) CB4_SPIOL Chlorophyll a-b binding protein CP24, chloroplast precursor - Spinacia oleracea (Spinach)moderately similar to ( 418) loc_os04g38410 12004.m08831 protein chlorophyll a-b binding protein CP24, chloroplast precursor, putative, expressed seq=cds; coord=10:147890562..147891875:1; parent_gene=GRMZM2G092427</t>
  </si>
  <si>
    <t>GRMZM2G094224_P01</t>
  </si>
  <si>
    <t>GRMZM2G094224</t>
  </si>
  <si>
    <t>Photosystem I reaction center subunit XI; Uncharacterized protein  [Source:UniProtKB/TrEMBL;Acc:B6STG2]</t>
  </si>
  <si>
    <t>moderately similar to ( 249) AT4G12800 | Symbols: PSAL | PSAL (photosystem I subunit L) | chr4:7521469-7522493 FORWARDmoderately similar to ( 312) PSAL_HORVU Photosystem I reaction center subunit XI, chloroplast precursor (PSI-L) (PSI subunit V) - Hordeum vulgare (Barley)moderately similar to ( 330) loc_os12g23200 12012.m26900 protein photosystem I reaction center subunit XI, chloroplast precursor, putative, expressed seq=cds; coord=3:12604929..12606072:-1; parent_gene=GRMZM2G094224</t>
  </si>
  <si>
    <t>GRMZM2G096792_P01</t>
  </si>
  <si>
    <t>GRMZM2G096792</t>
  </si>
  <si>
    <t>weakly similar to ( 167) ATCG01060 | Symbols: PSAC | Encodes the PsaC subunit of photosystem I. | chrC:117318-117563 REVERSEweakly similar to ( 175) PSAC_WHEAT Photosystem I iron-sulfur center (Photosystem I subunit VII) (9 kDa polypeptide) (PSI-C) (PsaC) - Triticum aestivum (Wheat)weakly similar to ( 177) loc_osp1g00920 11562.m00083 protein photosystem I subunit VII seq=cds; coord=2:172082867..172084031:1; parent_gene=GRMZM2G096792</t>
  </si>
  <si>
    <t>GRMZM2G101617_P01</t>
  </si>
  <si>
    <t>GRMZM2G101617</t>
  </si>
  <si>
    <t>Putative uncharacterized protein  [Source:UniProtKB/TrEMBL;Acc:B6UDQ9]</t>
  </si>
  <si>
    <t>moderately similar to ( 330) AT3G56650 | Symbols:  | thylakoid lumenal 20 kDa protein | chr3:20984807-20985913 FORWARDmoderately similar to ( 377) loc_os01g59090 12001.m12048 protein expressed protein seq=cds; coord=3:187532722..187534294:-1; parent_gene=GRMZM2G101617</t>
  </si>
  <si>
    <t>GRMZM2G103101_P02</t>
  </si>
  <si>
    <t>GRMZM2G103101</t>
  </si>
  <si>
    <t>Chlorophyll a-b binding protein 4  [Source:UniProtKB/TrEMBL;Acc:B6SZ37]</t>
  </si>
  <si>
    <t>moderately similar to ( 297) AT1G45474 | Symbols: LHCA5 | LHCA5; pigment binding | chr1:17179353-17180439 FORWARDweakly similar to ( 155) CB12_PETHY Chlorophyll a-b binding protein, chloroplast precursor (LHCI type II CAB) - Petunia hybrida (Petunia)moderately similar to ( 356) loc_os02g52650 12002.m10295 protein chlorophyll a-b binding protein 4, chloroplast precursor, putative, expressed seq=cds; coord=5:209873899..209875630:-1; parent_gene=GRMZM2G103101</t>
  </si>
  <si>
    <t>GRMZM2G113349_P01</t>
  </si>
  <si>
    <t>GRMZM2G113349</t>
  </si>
  <si>
    <t>Oxygen-evolving enhancer protein 1; Uncharacterized protein  [Source:UniProtKB/TrEMBL;Acc:B4F9R9]</t>
  </si>
  <si>
    <t>highly similar to ( 504) AT3G50820 | Symbols: PSBO2, PSBO-2, OEC33 | PSBO2 (PHOTOSYSTEM II SUBUNIT O-2); oxygen evolving/ poly(U) binding | chr3:18891008-18892311 REVERSEhighly similar to ( 527) PSBO_SOLTU Oxygen-evolving enhancer protein 1, chloroplast precursor (OEE1) (33 kDa subunit of oxygen evolving system of photosystem II) (OEC 33 kDa subunit) (33 kDa thylakoid membrane protein) - Solanum tuberosum (Potato)highly similar to ( 559) loc_os01g31690 12001.m43025 protein oxygen-evolving enhancer protein 1, chloroplast precursor, putative, expressed seq=cds; coord=5:51868631..51870222:1; parent_gene=GRMZM2G113349</t>
  </si>
  <si>
    <t>GRMZM2G114399_P01</t>
  </si>
  <si>
    <t>GRMZM2G114399</t>
  </si>
  <si>
    <t>moderately similar to ( 245) AT5G11450 | Symbols:  | oxygen-evolving complex-related | chr5:3654475-3656357 FORWARDmoderately similar to ( 350) loc_os01g43070 12001.m42679 protein expressed protein seq=cds; coord=3:218491530..218494891:-1; parent_gene=GRMZM2G114399</t>
  </si>
  <si>
    <t>GRMZM2G114399_P04</t>
  </si>
  <si>
    <t>weakly similar to ( 171) AT5G11450 | Symbols:  | oxygen-evolving complex-related | chr5:3654475-3656357 FORWARDweakly similar to ( 199) loc_os01g43070 12001.m42679 protein expressed protein seq=cds; coord=3:218491530..218493253:-1; parent_gene=GRMZM2G114399</t>
  </si>
  <si>
    <t>GRMZM2G117412_P01</t>
  </si>
  <si>
    <t>GRMZM2G117412</t>
  </si>
  <si>
    <t>Uncharacterized protein  [Source:UniProtKB/TrEMBL;Acc:B4FVG9]</t>
  </si>
  <si>
    <t>moderately similar to ( 382) AT1G19150 | Symbols: LHCA6, LHCA2*1 | LHCA6; chlorophyll binding | chr1:6612806-6613799 FORWARDmoderately similar to ( 311) CB12_PETHY Chlorophyll a-b binding protein, chloroplast precursor (LHCI type II CAB) - Petunia hybrida (Petunia)moderately similar to ( 448) loc_os09g26810 12009.m05833 protein chlorophyll a-b binding protein, chloroplast precursor, putative, expressed seq=cds; coord=2:184011820..184014232:1; parent_gene=GRMZM2G117412</t>
  </si>
  <si>
    <t>GRMZM2G117412_P02</t>
  </si>
  <si>
    <t>moderately similar to ( 386) AT1G19150 | Symbols: LHCA6, LHCA2*1 | LHCA6; chlorophyll binding | chr1:6612806-6613799 FORWARDmoderately similar to ( 312) CB12_PETHY Chlorophyll a-b binding protein, chloroplast precursor (LHCI type II CAB) - Petunia hybrida (Petunia)moderately similar to ( 463) loc_os09g26810 12009.m05833 protein chlorophyll a-b binding protein, chloroplast precursor, putative, expressed seq=cds; coord=2:184011829..184014232:1; parent_gene=GRMZM2G117412</t>
  </si>
  <si>
    <t>GRMZM2G117572_P01</t>
  </si>
  <si>
    <t>GRMZM2G117572</t>
  </si>
  <si>
    <t>Cytochrome b559 subunit alpha  [Source:UniProtKB/Swiss-Prot;Acc:P69388]</t>
  </si>
  <si>
    <t>weakly similar to ( 166) ATCG00580 | Symbols: PSBE | PSII cytochrome b559. There have been many speculations about the function of Cyt b559, but the most favored at present is that it plays a protective role by acting as an electron acceptor or electron donor under conditions when electron flow through PSII is not optimized. | chrC:64071-64322 REVERSEweakly similar to ( 168) PSBE_WHEAT Cytochrome b559 alpha subunit (PSII reaction center subunit V) - Triticum aestivum (Wheat)weakly similar to ( 170) loc_osp1g00520 11562.m00043 protein cytochrome b559 alpha chain seq=cds; coord=2:200093026..200095298:1; parent_gene=GRMZM2G117572</t>
  </si>
  <si>
    <t>GRMZM2G120619_P01</t>
  </si>
  <si>
    <t>GRMZM2G120619</t>
  </si>
  <si>
    <t>Chlorophyll a-b binding protein 48, chloroplastic  [Source:UniProtKB/Swiss-Prot;Acc:Q00827]</t>
  </si>
  <si>
    <t>moderately similar to ( 453) AT2G34430 | Symbols: LHB1B1, LHCB1.4 | LHB1B1; chlorophyll binding | chr2:14524818-14525618 FORWARDmoderately similar to ( 493) CB48_MAIZE Chlorophyll a-b binding protein 48, chloroplast precursor (LHCII type I CAB-48) (LHCP) - Zea mays (Maize)moderately similar to ( 487) loc_os01g41710 12001.m42672 protein chlorophyll a-b binding protein 2, chloroplast precursor, putative, expressed seq=cds; coord=3:223353958..223355345:1; parent_gene=GRMZM2G120619</t>
  </si>
  <si>
    <t>GRMZM2G125575_P01</t>
  </si>
  <si>
    <t>GRMZM2G125575</t>
  </si>
  <si>
    <t>Uncharacterized protein  [Source:UniProtKB/TrEMBL;Acc:K7U2V0]</t>
  </si>
  <si>
    <t>weakly similar to ( 161) ATCG00580 | Symbols: PSBE | PSII cytochrome b559. There have been many speculations about the function of Cyt b559, but the most favored at present is that it plays a protective role by acting as an electron acceptor or electron donor under conditions when electron flow through PSII is not optimized. | chrC:64071-64322 REVERSEweakly similar to ( 164) PSBE_WHEAT Cytochrome b559 alpha subunit (PSII reaction center subunit V) - Triticum aestivum (Wheat)weakly similar to ( 166) loc_osp1g00520 11562.m00043 protein cytochrome b559 alpha chain seq=cds; coord=4:54746363..54748100:-1; parent_gene=GRMZM2G125575</t>
  </si>
  <si>
    <t>GRMZM2G132506_P01</t>
  </si>
  <si>
    <t>GRMZM2G132506</t>
  </si>
  <si>
    <t>Photosystem II reaction center psb28 protein  [Source:UniProtKB/TrEMBL;Acc:B6TYC5]</t>
  </si>
  <si>
    <t>weakly similar to ( 182) AT4G28660 | Symbols: PSB28 | PSB28 (PHOTOSYSTEM II REACTION CENTER PSB28 PROTEIN) | chr4:14150008-14150933 FORWARDmoderately similar to ( 241) loc_os01g71190 12001.m13162 protein photosystem II reaction center W protein, putative, expressed seq=cds; coord=3:153763347..153764378:-1; parent_gene=GRMZM2G132506</t>
  </si>
  <si>
    <t>GRMZM2G134130_P01</t>
  </si>
  <si>
    <t>GRMZM2G134130</t>
  </si>
  <si>
    <t>Photosystem II core complex protein psbY; Photosystem II core complex proteins psbY  [Source:UniProtKB/TrEMBL;Acc:B6SQV2]</t>
  </si>
  <si>
    <t>very weakly similar to (82.8) AT1G67740 | Symbols: PSBY, YCF32 | PSBY | chr1:25394429-25394998 REVERSEvery weakly similar to (87.0) PSBY_SPIOL Photosystem II core complex proteins psbY, chloroplast precursor (L-arginine-metabolizing enzyme) (L-AME) [Contains: Photosystem II protein psbY-1 (psbY-A1); Photosystem II protein psbY-2 (psbY-A2)] - Spinacia oleracea (Spinach)very weakly similar to (96.3) loc_os08g02630 12008.m61984 protein photosystem II core complex proteins psbY, chloroplast precursor, putative, expressed seq=cds; coord=6:6258660..6259670:-1; parent_gene=GRMZM2G134130</t>
  </si>
  <si>
    <t>GRMZM2G143469_P01</t>
  </si>
  <si>
    <t>GRMZM2G143469</t>
  </si>
  <si>
    <t>OHP2  [Source:UniProtKB/TrEMBL;Acc:K7V6W2]</t>
  </si>
  <si>
    <t>weakly similar to ( 135) AT1G34000 | Symbols: OHP2 | OHP2 (ONE-HELIX PROTEIN 2) | chr1:12358151-12358902 REVERSEweakly similar to ( 188) loc_os01g40710 12001.m10341 protein OHP2, putative, expressed seq=cds; coord=8:140467509..140468800:1; parent_gene=GRMZM2G143469</t>
  </si>
  <si>
    <t>GRMZM2G145500_P02</t>
  </si>
  <si>
    <t>GRMZM2G145500</t>
  </si>
  <si>
    <t>Uncharacterized protein  [Source:UniProtKB/TrEMBL;Acc:B4FL94]</t>
  </si>
  <si>
    <t>moderately similar to ( 250) AT2G15290 | Symbols: ATTIC21, TIC21, CIA5, PIC1 | TIC21 (TRANSLOCON AT INNER MEMBRANE OF CHLOROPLASTS 21); copper uptake transmembrane transporter/ iron ion transmembrane transporter/ protein homodimerization | chr2:6642512-6644011 REVERSEmoderately similar to ( 291) loc_os02g09470 12002.m06244 protein expressed protein seq=cds; coord=5:98642457..98651641:1; parent_gene=GRMZM2G145500</t>
  </si>
  <si>
    <t>GRMZM2G149428_P01</t>
  </si>
  <si>
    <t>GRMZM2G149428</t>
  </si>
  <si>
    <t>Chlorophyll a/b-binding apoprotein CP26  [Source:UniProtKB/TrEMBL;Acc:Q41746]</t>
  </si>
  <si>
    <t>moderately similar to ( 400) AT4G10340 | Symbols: LHCB5 | LHCB5 (LIGHT HARVESTING COMPLEX OF PHOTOSYSTEM II 5); chlorophyll binding | chr4:6408200-6409496 FORWARDmoderately similar to ( 203) CB2B_PINSY Chlorophyll a-b binding protein type 2 member 1B, chloroplast precursor (Chlorophyll a-b binding protein type II 1B) (CAB) (LHCP) - Pinus sylvestris (Scots pine)moderately similar to ( 471) loc_os11g13890 12011.m079968 protein chlorophyll a-b binding protein M9, chloroplast precursor, putative, expressed seq=cds; coord=2:219389302..219391782:-1; parent_gene=GRMZM2G149428</t>
  </si>
  <si>
    <t>GRMZM2G153184_P01</t>
  </si>
  <si>
    <t>GRMZM2G153184</t>
  </si>
  <si>
    <t>Chlorophyll a-b binding protein 4; Uncharacterized protein  [Source:UniProtKB/TrEMBL;Acc:B4FV94]</t>
  </si>
  <si>
    <t>moderately similar to ( 380) AT3G47470 | Symbols: LHCA4, CAB4 | LHCA4 (LIGHT-HARVESTING CHLOROPHYLL-PROTEIN COMPLEX I SUBUNIT A4); chlorophyll binding | chr3:17493622-17494773 REVERSEmoderately similar to ( 225) CB12_PETHY Chlorophyll a-b binding protein, chloroplast precursor (LHCI type II CAB) - Petunia hybrida (Petunia)moderately similar to ( 416) loc_os08g33820 12008.m080044 protein chlorophyll a-b binding protein 4, chloroplast precursor, putative, expressed seq=cds; coord=1:213652786..213654502:-1; parent_gene=GRMZM2G153184</t>
  </si>
  <si>
    <t>GRMZM2G155216_P01</t>
  </si>
  <si>
    <t>GRMZM2G155216</t>
  </si>
  <si>
    <t>Chlorophyll a-b binding protein M9, chloroplastic  [Source:UniProtKB/Swiss-Prot;Acc:P27497]</t>
  </si>
  <si>
    <t>moderately similar to ( 431) AT2G34420 | Symbols: LHB1B2, LHCB1.5 | LHB1B2; chlorophyll binding | chr2:14522716-14523513 REVERSEmoderately similar to ( 483) CB29_MAIZE Chlorophyll a-b binding protein M9, chloroplast precursor (LHCII type I CAB-M9) (LHCP) - Zea mays (Maize)moderately similar to ( 462) loc_os09g17740 12009.m05032 protein chlorophyll a-b binding protein 1, chloroplast precursor, putative, expressed seq=cds; coord=8:70796779..70798941:-1; parent_gene=GRMZM2G155216</t>
  </si>
  <si>
    <t>GRMZM2G156581_P01</t>
  </si>
  <si>
    <t>GRMZM2G156581</t>
  </si>
  <si>
    <t>Uncharacterized protein  [Source:UniProtKB/TrEMBL;Acc:B6TB87]</t>
  </si>
  <si>
    <t>moderately similar to ( 289) AT3G21740 | Symbols: APO4 | APO4 (ACCUMULATION OF PHOTOSYSTEM ONE 4) | chr3:7662542-7663638 REVERSEmoderately similar to ( 404) loc_os04g53612 12004.m35056 protein expressed protein seq=cds; coord=2:12009771..12011967:-1; parent_gene=GRMZM2G156581</t>
  </si>
  <si>
    <t>PS.lightreaction.photosystem I</t>
  </si>
  <si>
    <t>GRMZM2G156581_P02</t>
  </si>
  <si>
    <t>moderately similar to ( 339) AT3G21740 | Symbols: APO4 | APO4 (ACCUMULATION OF PHOTOSYSTEM ONE 4) | chr3:7662542-7663638 REVERSEhighly similar to ( 516) loc_os04g53612 12004.m35056 protein expressed protein seq=cds; coord=2:12009817..12011967:-1; parent_gene=GRMZM2G156581</t>
  </si>
  <si>
    <t>GRMZM2G160268_P02</t>
  </si>
  <si>
    <t>GRMZM2G160268</t>
  </si>
  <si>
    <t>Chlorophyll a-b binding protein 4  [Source:UniProtKB/TrEMBL;Acc:K7TWD9]</t>
  </si>
  <si>
    <t>moderately similar to ( 382) AT3G47470 | Symbols: LHCA4, CAB4 | LHCA4 (LIGHT-HARVESTING CHLOROPHYLL-PROTEIN COMPLEX I SUBUNIT A4); chlorophyll binding | chr3:17493622-17494773 REVERSEmoderately similar to ( 225) CB12_PETHY Chlorophyll a-b binding protein, chloroplast precursor (LHCI type II CAB) - Petunia hybrida (Petunia)moderately similar to ( 439) loc_os08g33820 12008.m080044 protein chlorophyll a-b binding protein 4, chloroplast precursor, putative, expressed seq=cds; coord=4:83173196..83174632:1; parent_gene=GRMZM2G160268</t>
  </si>
  <si>
    <t>GRMZM2G172723_P01</t>
  </si>
  <si>
    <t>GRMZM2G172723</t>
  </si>
  <si>
    <t>Thylakoid lumen protein; Uncharacterized protein  [Source:UniProtKB/TrEMBL;Acc:B6SUH9]</t>
  </si>
  <si>
    <t>moderately similar to ( 223) AT1G76450 | Symbols:  | oxygen-evolving complex-related | chr1:28684618-28686109 FORWARDmoderately similar to ( 286) loc_os08g40160 12008.m07996 protein thylakoid lumen protein, chloroplast precursor, putative, expressed seq=cds; coord=1:189400505..189403082:1; parent_gene=GRMZM2G172723</t>
  </si>
  <si>
    <t>GRMZM2G174984_P01</t>
  </si>
  <si>
    <t>GRMZM2G174984</t>
  </si>
  <si>
    <t>Photosystem II 10 kDa polypeptide; Photosystem II polypeptide  [Source:UniProtKB/TrEMBL;Acc:B6SQV5]</t>
  </si>
  <si>
    <t>weakly similar to ( 140) AT1G79040 | Symbols: PSBR | PSBR (photosystem II subunit R) | chr1:29736085-29736781 FORWARDweakly similar to ( 154) PSBR_SOLTU Photosystem II 10 kDa polypeptide, chloroplast precursor (Light-inducible tissue-specific ST-LS1 protein) - Solanum tuberosum (Potato)weakly similar to ( 174) loc_os08g10020 12008.m26609 protein photosystem II 10 kDa polypeptide, chloroplast precursor, putative, expressed seq=cds; coord=4:27094767..27097143:-1; parent_gene=GRMZM2G174984</t>
  </si>
  <si>
    <t>GRMZM2G175562_P02</t>
  </si>
  <si>
    <t>GRMZM2G175562</t>
  </si>
  <si>
    <t>Uncharacterized protein  [Source:UniProtKB/TrEMBL;Acc:B4FRF2]</t>
  </si>
  <si>
    <t>highly similar to ( 517) AT3G50820 | Symbols: PSBO2, PSBO-2, OEC33 | PSBO2 (PHOTOSYSTEM II SUBUNIT O-2); oxygen evolving/ poly(U) binding | chr3:18891008-18892311 REVERSEhighly similar to ( 536) PSBO_TOBAC Oxygen-evolving enhancer protein 1, chloroplast precursor (OEE1) (33 kDa subunit of oxygen evolving system of photosystem II) (OEC 33 kDa subunit) (33 kDa thylakoid membrane protein) - Nicotiana tabacum (Common tobacco)highly similar to ( 586) loc_os01g31690 12001.m43025 protein oxygen-evolving enhancer protein 1, chloroplast precursor, putative, expressed seq=cds; coord=6:88745204..88746900:1; parent_gene=GRMZM2G175562</t>
  </si>
  <si>
    <t>GRMZM2G176840_P01</t>
  </si>
  <si>
    <t>GRMZM2G176840</t>
  </si>
  <si>
    <t>Chloroplast oxygen-evolving complex/thylakoid lumenal 25.6kDa protein; Uncharacterized protein  [Source:UniProtKB/TrEMBL;Acc:B6ST36]</t>
  </si>
  <si>
    <t>moderately similar to ( 253) AT3G55330 | Symbols: PPL1 | PPL1 (PsbP-like protein 1); calcium ion binding | chr3:20514031-20515275 REVERSEmoderately similar to ( 308) loc_os08g25900 12008.m06605 protein chloroplast oxygen-evolving complex/thylakoid lumenal 25.6kDa protein, putative, expressed seq=cds; coord=1:4764679..4766990:-1; parent_gene=GRMZM2G176840</t>
  </si>
  <si>
    <t>GRMZM2G302639_P01</t>
  </si>
  <si>
    <t>GRMZM2G302639</t>
  </si>
  <si>
    <t>Uncharacterized protein  [Source:UniProtKB/TrEMBL;Acc:K7VPT6]</t>
  </si>
  <si>
    <t>weakly similar to ( 130) loc_os01g55570 12001.m43202 protein thylakoid membrane phosphoprotein 14 kda, chloroplast precursor, putative, expressed seq=cds; coord=8:173408069..173410516:-1; parent_gene=GRMZM2G302639</t>
  </si>
  <si>
    <t>GRMZM2G329047_P01</t>
  </si>
  <si>
    <t>GRMZM2G329047</t>
  </si>
  <si>
    <t>Photosystem I reaction center subunit V  [Source:UniProtKB/TrEMBL;Acc:B6U534]</t>
  </si>
  <si>
    <t>weakly similar to ( 174) AT1G55670 | Symbols: PSAG | PSAG (PHOTOSYSTEM I SUBUNIT G) | chr1:20802874-20803356 REVERSEweakly similar to ( 196) PSAG_HORVU Photosystem I reaction center subunit V, chloroplast precursor (PSI-G) (Photosystem I 9 kDa protein) - Hordeum vulgare (Barley)moderately similar to ( 202) loc_os09g30340 12009.m06185 protein photosystem I reaction center subunit V, chloroplast precursor, putative, expressed seq=cds; coord=2:189225428..189226150:1; parent_gene=GRMZM2G329047</t>
  </si>
  <si>
    <t>GRMZM2G351977_P01</t>
  </si>
  <si>
    <t>GRMZM2G351977</t>
  </si>
  <si>
    <t>Chlorophyll a-b binding protein 2; Light harvesting chlorophyll a/b binding protein1 isoform 1; Light harvesting chlorophyll a/b binding protein1 isoform 2; Uncharacterized protein  [Source:UniProtKB/TrEMBL;Acc:B4G143]</t>
  </si>
  <si>
    <t>moderately similar to ( 463) AT2G34420 | Symbols: LHB1B2, LHCB1.5 | LHB1B2; chlorophyll binding | chr2:14522716-14523513 REVERSEhighly similar to ( 506) CB22_ORYSA Chlorophyll a-b binding protein 2, chloroplast precursor (LHCII type I CAB-2) (LHCP) - Oryza sativa (Rice)highly similar to ( 506) loc_os01g41710 12001.m42672 protein chlorophyll a-b binding protein 2, chloroplast precursor, putative, expressed seq=cds; coord=8:141641842..141643727:1; parent_gene=GRMZM2G351977</t>
  </si>
  <si>
    <t>GRMZM2G377855_P01</t>
  </si>
  <si>
    <t>GRMZM2G377855</t>
  </si>
  <si>
    <t>Photosystem I reaction center subunit V; Uncharacterized protein  [Source:UniProtKB/TrEMBL;Acc:B4G1K9]</t>
  </si>
  <si>
    <t>weakly similar to ( 180) AT1G55670 | Symbols: PSAG | PSAG (PHOTOSYSTEM I SUBUNIT G) | chr1:20802874-20803356 REVERSEweakly similar to ( 195) PSAG_HORVU Photosystem I reaction center subunit V, chloroplast precursor (PSI-G) (Photosystem I 9 kDa protein) - Hordeum vulgare (Barley)moderately similar to ( 201) loc_os09g30340 12009.m06185 protein photosystem I reaction center subunit V, chloroplast precursor, putative, expressed seq=cds; coord=7:131194947..131195871:1; parent_gene=GRMZM2G377855</t>
  </si>
  <si>
    <t>GRMZM2G402936_P01</t>
  </si>
  <si>
    <t>GRMZM2G402936</t>
  </si>
  <si>
    <t>Light harvesting complex mesophyll7  [Source:UniProtKB/TrEMBL;Acc:K7URT9]</t>
  </si>
  <si>
    <t>moderately similar to ( 261) AT2G34420 | Symbols: LHB1B2, LHCB1.5 | LHB1B2; chlorophyll binding | chr2:14522716-14523513 REVERSEmoderately similar to ( 278) CB29_MAIZE Chlorophyll a-b binding protein M9, chloroplast precursor (LHCII type I CAB-M9) (LHCP) - Zea mays (Maize)moderately similar to ( 276) loc_os09g17740 12009.m05032 protein chlorophyll a-b binding protein 1, chloroplast precursor, putative, expressed seq=cds; coord=6:164900927..164902252:1; parent_gene=GRMZM2G402936</t>
  </si>
  <si>
    <t>GRMZM2G414192_P01</t>
  </si>
  <si>
    <t>GRMZM2G414192</t>
  </si>
  <si>
    <t>Chlorophyll a-b binding protein; Uncharacterized protein  [Source:UniProtKB/TrEMBL;Acc:B6SZT9]</t>
  </si>
  <si>
    <t>moderately similar to ( 469) AT2G05100 | Symbols: LHCB2.1, LHCB2 | LHCB2.1; chlorophyll binding | chr2:1823449-1824331 REVERSEhighly similar to ( 502) CB23_ORYSA Chlorophyll a-b binding protein, chloroplast precursor (LHCII type I CAB) (LHCP) - Oryza sativa (Rice)highly similar to ( 502) loc_os03g39610 12003.m35304 protein chlorophyll a-b binding protein, chloroplast precursor, putative, expressed seq=cds; coord=1:247727655..247729261:-1; parent_gene=GRMZM2G414192</t>
  </si>
  <si>
    <t>GRMZM2G427369_P01</t>
  </si>
  <si>
    <t>GRMZM2G427369</t>
  </si>
  <si>
    <t>Uncharacterized protein ycf72  [Source:UniProtKB/Swiss-Prot;Acc:Q37082]</t>
  </si>
  <si>
    <t>moderately similar to ( 422) ATCG00020 | Symbols: PSBA | Encodes chlorophyll binding protein D1, a part of the photosystem II reaction center core | chrC:383-1444 REVERSEmoderately similar to ( 431) PSBA_MAIZE Photosystem Q(B) protein (32 kDa thylakoid membrane protein) (Photosystem II protein D1) - Zea mays (Maize)moderately similar to ( 426) loc_os10g21200 12010.m05138 protein photosystem Q, putative seq=cds; coord=5:209970617..209971549:-1; parent_gene=GRMZM2G427369</t>
  </si>
  <si>
    <t>GRMZM2G436986_P01</t>
  </si>
  <si>
    <t>GRMZM2G436986</t>
  </si>
  <si>
    <t>Oxygen evolving enhancer protein 3 containing protein; Uncharacterized protein  [Source:UniProtKB/TrEMBL;Acc:B4FT19]</t>
  </si>
  <si>
    <t>weakly similar to ( 161) AT3G01440 | Symbols:  | oxygen evolving enhancer 3 (PsbQ) family protein | chr3:168478-169407 FORWARDmoderately similar to ( 254) loc_os07g01480 12007.m04628 protein oxygen evolving enhancer protein 3 containing protein, expressed seq=cds; coord=7:1139895..1142388:1; parent_gene=GRMZM2G436986</t>
  </si>
  <si>
    <t>GRMZM2G441888_P01</t>
  </si>
  <si>
    <t>GRMZM2G441888</t>
  </si>
  <si>
    <t>Thylakoid lumenal 19 kDa protein  [Source:UniProtKB/TrEMBL;Acc:B6T2W9]</t>
  </si>
  <si>
    <t>moderately similar to ( 274) loc_os08g39430 12008.m07924 protein thylakoid lumenal 19 kDa protein, chloroplast precursor, putative, expressed seq=cds; coord=1:187383447..187384622:-1; parent_gene=GRMZM2G441888</t>
  </si>
  <si>
    <t>GRMZM2G451224_P01</t>
  </si>
  <si>
    <t>GRMZM2G451224</t>
  </si>
  <si>
    <t>Photosystem I reaction center subunit VI, chloroplastic  [Source:UniProtKB/Swiss-Prot;Acc:O65101]</t>
  </si>
  <si>
    <t>weakly similar to ( 127) AT3G16140 | Symbols: PSAH-1 | PSAH-1 (photosystem I subunit H-1) | chr3:5468670-5469415 REVERSEweakly similar to ( 166) PSAH_MAIZE Photosystem I reaction center subunit VI, chloroplast precursor (PSI-H) (Light-harvesting complex I 11 kDa protein) - Zea mays (Maize)weakly similar to ( 145) loc_os05g48630 12005.m08934 protein expressed protein seq=cds; coord=6:163973641..163974980:-1; parent_gene=GRMZM2G451224</t>
  </si>
  <si>
    <t>GRMZM2G471904_P01</t>
  </si>
  <si>
    <t>GRMZM2G471904</t>
  </si>
  <si>
    <t>weakly similar to ( 184) AT2G39470 | Symbols: PPL2 | PPL2 (PsbP-like protein 2); calcium ion binding | chr2:16476335-16477402 FORWARDmoderately similar to ( 318) loc_os03g17174 12003.m101683 protein calcium ion binding protein, putative, expressed seq=cds; coord=1:42169709..42185861:1; parent_gene=GRMZM2G471904</t>
  </si>
  <si>
    <t>GRMZM5G804323_P01</t>
  </si>
  <si>
    <t>GRMZM5G804323</t>
  </si>
  <si>
    <t>Oxygen-evolving enhancer protein 3-1  [Source:UniProtKB/TrEMBL;Acc:B6SRD4]</t>
  </si>
  <si>
    <t>moderately similar to ( 209) AT4G21280 | Symbols: PSBQ, PSBQA, PSBQ-1 | oxygen-evolving enhancer protein 3, chloroplast, putative (PSBQ1) (PSBQ) | chr4:11334446-11335587 FORWARDmoderately similar to ( 305) PSBQ1_MAIZE Oxygen-evolving enhancer protein 3-1, chloroplast precursor (OEE3) (16 kDa subunit of oxygen evolving system of photosystem II) (OEC 16 kDa subunit) - Zea mays (Maize)moderately similar to ( 255) loc_os07g36080 12007.m079706 protein oxygen-evolving enhancer protein 3-1, chloroplast precursor, putative, expressed seq=cds; coord=2:204174723..204176131:1; parent_gene=GRMZM5G804323</t>
  </si>
  <si>
    <t>GRMZM5G808939_P01</t>
  </si>
  <si>
    <t>GRMZM5G808939</t>
  </si>
  <si>
    <t>Photosystem II CP47 chlorophyll apoprotein  [Source:UniProtKB/Swiss-Prot;Acc:P05641]</t>
  </si>
  <si>
    <t>nearly identical (1006) ATCG00680 | Symbols: PSBB | encodes for CP47, subunit of the photosystem II reaction center. | chrC:72371-73897 FORWARDnearly identical (1036) PSBB_SACOF Photosystem II P680 chlorophyll A apoprotein (CP-47 protein) - Saccharum officinarum (Sugarcane)nearly identical (1020) loc_osp1g00600 11562.m00051 protein photosystem II 47 kDa protein seq=cds; coord=Pt:70706..72490:1; parent_gene=GRMZM5G808939</t>
  </si>
  <si>
    <t>GRMZM5G815553_P01</t>
  </si>
  <si>
    <t>GRMZM5G815553</t>
  </si>
  <si>
    <t>Photosystem I iron-sulfur center  [Source:UniProtKB/Swiss-Prot;Acc:P11601]</t>
  </si>
  <si>
    <t>weakly similar to ( 166) ATCG01060 | Symbols: PSAC | Encodes the PsaC subunit of photosystem I. | chrC:117318-117563 REVERSEweakly similar to ( 176) PSAC_MAIZE Photosystem I iron-sulfur center (Photosystem I subunit VII) (9 kDa polypeptide) (PSI-C) (PsaC) - Zea mays (Maize)weakly similar to ( 175) loc_osp1g00920 11562.m00083 protein photosystem I subunit VII seq=cds; coord=Pt:111760..112005:-1; parent_gene=GRMZM5G815553</t>
  </si>
  <si>
    <t>GRMZM5G818058_P02</t>
  </si>
  <si>
    <t>GRMZM5G818058</t>
  </si>
  <si>
    <t>Uncharacterized protein  [Source:UniProtKB/TrEMBL;Acc:B4FS61]</t>
  </si>
  <si>
    <t>weakly similar to ( 137) AT2G46820 | Symbols: PTAC8, TMP14, PSAP, PSI-P | PSI-P (PHOTOSYSTEM I P SUBUNIT); DNA binding | chr2:19243729-19244870 FORWARDweakly similar to ( 163) loc_os07g28610 12007.m29162 protein thylakoid membrane phosphoprotein 14 kda, chloroplast precursor, putative, expressed seq=cds; coord=7:145179339..145181182:1; parent_gene=GRMZM5G818058</t>
  </si>
  <si>
    <t>GRMZM5G831399_P01</t>
  </si>
  <si>
    <t>GRMZM5G831399</t>
  </si>
  <si>
    <t>Photosystem II reaction center protein H  [Source:UniProtKB/Swiss-Prot;Acc:P24993]</t>
  </si>
  <si>
    <t>weakly similar to ( 124) ATCG00710 | Symbols: PSBH | Encodes a 8 kD phosphoprotein that is a component of the photosystem II oxygen evolving core. Its exact molecular function has not been determined but it may play a role in mediating electron transfer between the secondary quinone acceptors, QA and QB, associated with the acceptor side of PSII. | chrC:74485-74706 FORWARDweakly similar to ( 144) PSBH_SACOF Photosystem II reaction center protein H (PSII-H) (Photosystem II 10 kDa phosphoprotein) - Saccharum officinarum (Sugarcane)weakly similar to ( 132) loc_osp1g00620 11562.m00054 protein photosystem II phosphoprotein seq=cds; coord=Pt:72774..73328:1; parent_gene=GRMZM5G831399</t>
  </si>
  <si>
    <t>GRMZM5G844143_P01</t>
  </si>
  <si>
    <t>GRMZM5G844143</t>
  </si>
  <si>
    <t>Photosystem Q(B) protein  [Source:UniProtKB/Swiss-Prot;Acc:P48183]</t>
  </si>
  <si>
    <t>moderately similar to ( 425) ATCG00020 | Symbols: PSBA | Encodes chlorophyll binding protein D1, a part of the photosystem II reaction center core | chrC:383-1444 REVERSEmoderately similar to ( 434) PSBA_MAIZE Photosystem Q(B) protein (32 kDa thylakoid membrane protein) (Photosystem II protein D1) - Zea mays (Maize)moderately similar to ( 430) loc_os10g21200 12010.m05138 protein photosystem Q, putative seq=cds; coord=9:36554088..36555027:1; parent_gene=GRMZM5G844143</t>
  </si>
  <si>
    <t>GRMZM5G856777_P01</t>
  </si>
  <si>
    <t>GRMZM5G856777</t>
  </si>
  <si>
    <t>Photosystem II CP43 chlorophyll apoprotein  [Source:UniProtKB/Swiss-Prot;Acc:P48187]</t>
  </si>
  <si>
    <t>highly similar to ( 847) ATCG00280 | Symbols: PSBC | chloroplast gene encoding a CP43 subunit of  the photosystem II reaction center. promoter contains a blue-light responsive element. | chrC:33720-35141 FORWARDhighly similar to ( 886) PSBC_MAIZE Photosystem II 44 kDa reaction center protein (P6 protein) (CP43) - Zea mays (Maize)highly similar to ( 868) loc_osp1g00180 11562.m00007 protein photosystem II 44 kDa protein seq=cds; coord=Pt:6392..12986:1; parent_gene=GRMZM5G856777</t>
  </si>
  <si>
    <t>GRMZM5G870219_P02</t>
  </si>
  <si>
    <t>GRMZM5G870219</t>
  </si>
  <si>
    <t>weakly similar to ( 156) AT1G14150 | Symbols:  | oxygen evolving enhancer 3 (PsbQ) family protein | chr1:4839885-4840632 FORWARDmoderately similar to ( 211) loc_os02g36850 12002.m08772 protein oxygen evolving enhancer protein 3, putative, expressed seq=cds; coord=5:176799407..176800332:-1; parent_gene=GRMZM5G870219</t>
  </si>
  <si>
    <t>AC232238.2_FGP005</t>
  </si>
  <si>
    <t>AC232238.2_FG005</t>
  </si>
  <si>
    <t>Ferredoxin-6; Uncharacterized protein  [Source:UniProtKB/TrEMBL;Acc:C0P8C8]</t>
  </si>
  <si>
    <t>weakly similar to ( 144) AT2G27510 | Symbols: ATFD3 | ATFD3 (ferredoxin 3); 2 iron, 2 sulfur cluster binding / electron carrier/ iron-sulfur cluster binding | chr2:11758281-11758748 REVERSEweakly similar to ( 155) FER6_MAIZE Ferredoxin-6, chloroplast precursor (Ferredoxin VI) (Fd VI) - Zea mays (Maize)weakly similar to ( 170) loc_os01g64120 12001.m12527 protein ferredoxin-6, chloroplast precursor, putative, expressed seq=cds; coord=8:166786843..166787289:-1; parent_gene=AC232238.2_FG005</t>
  </si>
  <si>
    <t>PS.lightreaction.other electron carrier (ox/red).ferredoxin</t>
  </si>
  <si>
    <t>GRMZM2G002754_P01</t>
  </si>
  <si>
    <t>GRMZM2G002754</t>
  </si>
  <si>
    <t>Uncharacterized protein  [Source:UniProtKB/TrEMBL;Acc:C0PJD4]</t>
  </si>
  <si>
    <t>moderately similar to ( 216) AT1G32550 | Symbols:  | ferredoxin family protein | chr1:11771969-11774117 REVERSEmoderately similar to ( 228) loc_os03g48040 12003.m34755 protein ferredoxin-6, chloroplast precursor, putative, expressed seq=cds; coord=5:13410180..13428471:-1; parent_gene=GRMZM2G002754</t>
  </si>
  <si>
    <t>GRMZM2G010349_P02</t>
  </si>
  <si>
    <t>GRMZM2G010349</t>
  </si>
  <si>
    <t>Uncharacterized protein  [Source:UniProtKB/TrEMBL;Acc:K7UVL1]</t>
  </si>
  <si>
    <t>highly similar to ( 830) AT1G68830 | Symbols: STN7 | STN7 (Stt7 homolog STN7); kinase/ protein kinase | chr1:25872654-25875473 REVERSEmoderately similar to ( 352) STT7_CHLRE Serine/threonine-protein kinase stt7, chloroplast precursor (EC 2.7.11.1) - Chlamydomonas reinhardtiihighly similar to ( 995) loc_os05g47560 12005.m08829 protein serine/threonine-protein kinase SNT7, chloroplast precursor, putative, expressed seq=cds; coord=6:162373288..162386601:-1; parent_gene=GRMZM2G010349</t>
  </si>
  <si>
    <t>PS.lightreaction.state transition</t>
  </si>
  <si>
    <t>GRMZM2G012119_P01</t>
  </si>
  <si>
    <t>GRMZM2G012119</t>
  </si>
  <si>
    <t>Uncharacterized protein  [Source:UniProtKB/TrEMBL;Acc:B4FR80]</t>
  </si>
  <si>
    <t>moderately similar to ( 300) AT3G15840 | Symbols: PIFI | PIFI (post-illumination chlorophyll fluorescence increase) | chr3:5356782-5358070 REVERSEmoderately similar to ( 397) loc_os03g38950 12003.m35300 protein expressed protein seq=cds; coord=1:246546725..246549167:1; parent_gene=GRMZM2G012119</t>
  </si>
  <si>
    <t>PS.lightreaction.cyclic electron flow-chlororespiration</t>
  </si>
  <si>
    <t>GRMZM2G017045_P01</t>
  </si>
  <si>
    <t>GRMZM2G017045</t>
  </si>
  <si>
    <t>PGR5; Uncharacterized protein  [Source:UniProtKB/TrEMBL;Acc:B6U0M5]</t>
  </si>
  <si>
    <t>weakly similar to ( 151) AT2G05620 | Symbols: PGR5 | PGR5 (proton gradient regulation 5); electron carrier | chr2:2081204-2081687 REVERSEweakly similar to ( 176) loc_os08g45190 12008.m08489 protein PGR5, putative, expressed seq=cds; coord=1:201625281..201626321:-1; parent_gene=GRMZM2G017045</t>
  </si>
  <si>
    <t>GRMZM2G025171_P01</t>
  </si>
  <si>
    <t>GRMZM2G025171</t>
  </si>
  <si>
    <t>H(+)-transporting ATP synthase isoform 1; H(+)-transporting ATP synthase isoform 2; Uncharacterized protein  [Source:UniProtKB/TrEMBL;Acc:C0P6Z6]</t>
  </si>
  <si>
    <t>weakly similar to ( 177) AT4G09650 | Symbols: ATPD | ATPD (ATP SYNTHASE DELTA-SUBUNIT GENE); hydrogen ion transporting ATP synthase, rotational mechanism / proton-transporting ATPase, rotational mechanism | chr4:6100799-6101503 FORWARDmoderately similar to ( 273) ATPD_SORBI ATP synthase delta chain, chloroplast precursor (EC 3.6.3.14) - Sorghum bicolor (Sorghum) (Sorghum vulgare)moderately similar to ( 256) loc_os02g51470 12002.m33873 protein ATP synthase delta chain, chloroplast precursor, putative, expressed seq=cds; coord=4:181429409..181431608:-1; parent_gene=GRMZM2G025171</t>
  </si>
  <si>
    <t>PS.lightreaction.ATP synthase.delta chain</t>
  </si>
  <si>
    <t>GRMZM2G025882_P01</t>
  </si>
  <si>
    <t>GRMZM2G025882</t>
  </si>
  <si>
    <t>Beta-propeller domain of methanol dehydrogenase type; Beta-propeller domains of methanol dehydrogenase type  [Source:UniProtKB/TrEMBL;Acc:B6U4G5]</t>
  </si>
  <si>
    <t>moderately similar to ( 317) AT1G54780 | Symbols:  | thylakoid lumen 18.3 kDa protein | chr1:20439533-20440953 FORWARDmoderately similar to ( 364) loc_os05g33280 12005.m07560 protein beta-propeller domains of methanol dehydrogenase type, putative, expressed seq=cds; coord=8:88438772..88440193:1; parent_gene=GRMZM2G025882</t>
  </si>
  <si>
    <t>PS.lightreaction.unspecified.TEF</t>
  </si>
  <si>
    <t>GRMZM2G032253_P01</t>
  </si>
  <si>
    <t>GRMZM2G032253</t>
  </si>
  <si>
    <t>Electron carrier/ electron transporter/ iron ion binding protein; Uncharacterized protein  [Source:UniProtKB/TrEMBL;Acc:B4FVP6]</t>
  </si>
  <si>
    <t>weakly similar to ( 192) AT3G16250 | Symbols: NDF4 | NDF4 (NDH-DEPENDENT CYCLIC ELECTRON FLOW 1); electron carrier/ iron-sulfur cluster binding | chr3:5507091-5508320 REVERSEmoderately similar to ( 244) loc_os07g30670 12007.m079681 protein electron carrier/ electron transporter/ iron ion binding protein, putative, expressed seq=cds; coord=7:149563885..149565706:1; parent_gene=GRMZM2G032253</t>
  </si>
  <si>
    <t>GRMZM2G038365_P01</t>
  </si>
  <si>
    <t>GRMZM2G038365</t>
  </si>
  <si>
    <t>Cytochrome b6-f complex iron-sulfur subunit  [Source:UniProtKB/TrEMBL;Acc:B4FSD8]</t>
  </si>
  <si>
    <t>moderately similar to ( 306) AT4G03280 | Symbols: PETC, PGR1 | PETC (PHOTOSYNTHETIC ELECTRON TRANSFER C); electron transporter, transferring electrons from cytochrome b6/f complex of photosystem II | chr4:1440462-1441717 FORWARDmoderately similar to ( 389) UCRIA_ORYSA Cytochrome b6-f complex iron-sulfur subunit, chloroplast precursor (EC 1.10.99.1) (Rieske iron-sulfur protein) (Plastohydroquinone:plastocyanin oxidoreductase iron-sulfur protein) (ISP) (RISP) - Oryza sativa (Rice)moderately similar to ( 389) loc_os07g37030 12007.m07953 protein cytochrome b6-f complex iron-sulfur subunit, chloroplast precursor, putative, expressed seq=cds; coord=4:226266755..226268798:-1; parent_gene=GRMZM2G038365</t>
  </si>
  <si>
    <t>PS.lightreaction.cytochrome b6/f.iron sulfur subunit</t>
  </si>
  <si>
    <t>GRMZM2G043162_P01</t>
  </si>
  <si>
    <t>GRMZM2G043162</t>
  </si>
  <si>
    <t>Ferredoxin-1  [Source:UniProtKB/TrEMBL;Acc:B6SP61]</t>
  </si>
  <si>
    <t>weakly similar to ( 148) AT1G10960 | Symbols: ATFD1 | ATFD1 (FERREDOXIN 1); 2 iron, 2 sulfur cluster binding / electron carrier/ iron-sulfur cluster binding | chr1:3664445-3664891 FORWARDweakly similar to ( 160) FER5_MAIZE Ferredoxin-5, chloroplast precursor (Ferredoxin V) (Fd V) - Zea mays (Maize)weakly similar to ( 157) loc_os08g01380 12008.m080056 protein ferredoxin-1, chloroplast precursor, putative, expressed seq=cds; coord=4:40157243..40157996:-1; parent_gene=GRMZM2G043162</t>
  </si>
  <si>
    <t>GRMZM2G048313_P01</t>
  </si>
  <si>
    <t>GRMZM2G048313</t>
  </si>
  <si>
    <t>Chloroplast ferredoxin 2; Chloroplast ferredoxin 2Ferredoxin; Ferredoxin; Uncharacterized protein  [Source:UniProtKB/TrEMBL;Acc:O80429]</t>
  </si>
  <si>
    <t>weakly similar to ( 110) AT1G60950 | Symbols: FED A, ATFD2 | FED A; 2 iron, 2 sulfur cluster binding / electron carrier/ iron-sulfur cluster binding | chr1:22444565-22445011 FORWARDweakly similar to ( 143) FER5_MAIZE Ferredoxin-5, chloroplast precursor (Ferredoxin V) (Fd V) - Zea mays (Maize)weakly similar to ( 135) loc_os08g01380 12008.m080056 protein ferredoxin-1, chloroplast precursor, putative, expressed seq=cds; coord=6:1373159..1374087:-1; parent_gene=GRMZM2G048313</t>
  </si>
  <si>
    <t>GRMZM2G048907_P01</t>
  </si>
  <si>
    <t>GRMZM2G048907</t>
  </si>
  <si>
    <t>ATP synthase subunit gamma, chloroplastic Inceptin [Source:UniProtKB/Swiss-Prot;Acc:P0C1M0]</t>
  </si>
  <si>
    <t>moderately similar to ( 469) AT4G04640 | Symbols: ATPC1 | ATPC1; enzyme regulator | chr4:2350761-2351882 REVERSEhighly similar to ( 589) ATPG_MAIZE ATP synthase subunit gamma, chloroplast precursor (EC 3.6.3.14) [Contains: Inceptin] - Zea mays (Maize)highly similar to ( 561) loc_os07g32880 12007.m07550 protein ATP synthase gamma chain, chloroplast precursor, putative, expressed seq=cds; coord=7:152831841..152833716:-1; parent_gene=GRMZM2G048907</t>
  </si>
  <si>
    <t>PS.lightreaction.ATP synthase.gamma chain</t>
  </si>
  <si>
    <t>GRMZM2G053458_P01</t>
  </si>
  <si>
    <t>GRMZM2G053458</t>
  </si>
  <si>
    <t>Ferredoxin-3, chloroplastic  [Source:UniProtKB/Swiss-Prot;Acc:P27788]</t>
  </si>
  <si>
    <t>weakly similar to ( 164) AT2G27510 | Symbols: ATFD3 | ATFD3 (ferredoxin 3); 2 iron, 2 sulfur cluster binding / electron carrier/ iron-sulfur cluster binding | chr2:11758281-11758748 REVERSEmoderately similar to ( 306) FER3_MAIZE Ferredoxin-3, chloroplast precursor (Ferredoxin III) (Fd III) - Zea mays (Maize)moderately similar to ( 253) loc_os03g61960 12003.m11075 protein ferredoxin-3, chloroplast precursor, putative, expressed seq=cds; coord=1:296017136..296022027:1; parent_gene=GRMZM2G053458</t>
  </si>
  <si>
    <t>GRMZM2G059083_P01</t>
  </si>
  <si>
    <t>GRMZM2G059083</t>
  </si>
  <si>
    <t>Ferredoxin  [Source:UniProtKB/TrEMBL;Acc:Q9SLP5]</t>
  </si>
  <si>
    <t>highly similar to ( 517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25) FENR1_ORYSA Ferredoxin--NADP reductase, leaf isozyme, chloroplast precursor (EC 1.18.1.2) (FNR) - Oryza sativa (Rice)highly similar to ( 535) loc_os02g01340 12002.m05484 protein ferredoxin--NADP reductase, leaf isozyme, chloroplast precursor, putative, expressed seq=cds; coord=3:147290518..147292751:-1; parent_gene=GRMZM2G059083</t>
  </si>
  <si>
    <t>PS.lightreaction.other electron carrier (ox/red).ferredoxin reductase</t>
  </si>
  <si>
    <t>GRMZM2G059191_P01</t>
  </si>
  <si>
    <t>GRMZM2G059191</t>
  </si>
  <si>
    <t>Ferredoxin--NADP reductase, leaf isozyme; Uncharacterized protein  [Source:UniProtKB/TrEMBL;Acc:B4FUM2]</t>
  </si>
  <si>
    <t>highly similar to ( 528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45) FENR1_ORYSA Ferredoxin--NADP reductase, leaf isozyme, chloroplast precursor (EC 1.18.1.2) (FNR) - Oryza sativa (Rice)highly similar to ( 545) loc_os06g01850 12006.m04921 protein ferredoxin--NADP reductase, leaf isozyme, chloroplast precursor, putative, expressed seq=cds; coord=8:157455159..157458787:-1; parent_gene=GRMZM2G059191</t>
  </si>
  <si>
    <t>GRMZM2G071450_P01</t>
  </si>
  <si>
    <t>GRMZM2G071450</t>
  </si>
  <si>
    <t>weakly similar to ( 150) AT1G76100 | Symbols: PETE1 | PETE1 (PLASTOCYANIN 1); copper ion binding / electron carrier | chr1:28554217-28554732 REVERSEweakly similar to ( 180) PLAS_ORYSA Plastocyanin, chloroplast precursor - Oryza sativa (Rice)weakly similar to ( 180) loc_os06g01210 12006.m04861 protein plastocyanin, chloroplast precursor, putative, expressed seq=cds; coord=6:54213230..54215038:1; parent_gene=GRMZM2G071450</t>
  </si>
  <si>
    <t>PS.lightreaction.other electron carrier (ox/red).plastocyanin</t>
  </si>
  <si>
    <t>GRMZM2G075775_P01</t>
  </si>
  <si>
    <t>GRMZM2G075775</t>
  </si>
  <si>
    <t>Uncharacterized protein  [Source:UniProtKB/TrEMBL;Acc:B4FJP0]</t>
  </si>
  <si>
    <t>weakly similar to ( 135) AT1G02180 | Symbols:  | ferredoxin-related | chr1:413619-414505 REVERSEmoderately similar to ( 276) loc_os08g35710 12008.m07560 protein expressed protein seq=cds; coord=4:63419630..63429299:-1; parent_gene=GRMZM2G075775</t>
  </si>
  <si>
    <t>GRMZM2G084279_P01</t>
  </si>
  <si>
    <t>GRMZM2G084279</t>
  </si>
  <si>
    <t>Fruit protein PKIWI502; Uncharacterized protein  [Source:UniProtKB/TrEMBL;Acc:B4FRC8]</t>
  </si>
  <si>
    <t>moderately similar to ( 295) AT1G15140 | Symbols:  | oxidoreductase NAD-binding domain-containing protein | chr1:5210642-5212137 REVERSEmoderately similar to ( 242) K502_ACTCH Fruit protein PKIWI502 - Actinidia chinensis (Kiwi) (Yangtao)moderately similar to ( 366) loc_os02g22260 12002.m33669 protein fruit protein PKIWI502, putative, expressed seq=cds; coord=5:162834761..162837541:1; parent_gene=GRMZM2G084279</t>
  </si>
  <si>
    <t>PS.lightreaction.other electron carrier (ox/red).ferredoxin oxireductase</t>
  </si>
  <si>
    <t>GRMZM2G084279_P02</t>
  </si>
  <si>
    <t>moderately similar to ( 220) AT1G15140 | Symbols:  | oxidoreductase NAD-binding domain-containing protein | chr1:5210642-5212137 REVERSEweakly similar to ( 188) K502_ACTCH Fruit protein PKIWI502 - Actinidia chinensis (Kiwi) (Yangtao)moderately similar to ( 270) loc_os02g22260 12002.m33669 protein fruit protein PKIWI502, putative, expressed seq=cds; coord=5:162834797..162837541:1; parent_gene=GRMZM2G084279</t>
  </si>
  <si>
    <t>GRMZM2G086763_P01</t>
  </si>
  <si>
    <t>GRMZM2G086763</t>
  </si>
  <si>
    <t>Chloroplast post-illumination chlorophyll fluorescence increase protein  [Source:UniProtKB/TrEMBL;Acc:A1Y9I7]</t>
  </si>
  <si>
    <t>moderately similar to ( 292) AT3G15840 | Symbols: PIFI | PIFI (post-illumination chlorophyll fluorescence increase) | chr3:5356782-5358070 REVERSEmoderately similar to ( 386) loc_os03g38950 12003.m35300 protein expressed protein seq=cds; coord=5:19460081..19462475:-1; parent_gene=GRMZM2G086763</t>
  </si>
  <si>
    <t>GRMZM2G095826_P01</t>
  </si>
  <si>
    <t>GRMZM2G095826</t>
  </si>
  <si>
    <t>Ferredoxin-3; Uncharacterized protein  [Source:UniProtKB/TrEMBL;Acc:B4FYW4]</t>
  </si>
  <si>
    <t>weakly similar to ( 150) AT2G27510 | Symbols: ATFD3 | ATFD3 (ferredoxin 3); 2 iron, 2 sulfur cluster binding / electron carrier/ iron-sulfur cluster binding | chr2:11758281-11758748 REVERSEweakly similar to ( 167) FER3_MAIZE Ferredoxin-3, chloroplast precursor (Ferredoxin III) (Fd III) - Zea mays (Maize)weakly similar to ( 183) loc_os04g33630 12004.m08458 protein ferredoxin-3, chloroplast precursor, putative, expressed seq=cds; coord=10:114184134..114188376:1; parent_gene=GRMZM2G095826</t>
  </si>
  <si>
    <t>GRMZM2G106190_P01</t>
  </si>
  <si>
    <t>GRMZM2G106190</t>
  </si>
  <si>
    <t>Ferredoxin-6, chloroplastic  [Source:UniProtKB/Swiss-Prot;Acc:P94044]</t>
  </si>
  <si>
    <t>weakly similar to ( 142) AT2G27510 | Symbols: ATFD3 | ATFD3 (ferredoxin 3); 2 iron, 2 sulfur cluster binding / electron carrier/ iron-sulfur cluster binding | chr2:11758281-11758748 REVERSEmoderately similar to ( 276) FER6_MAIZE Ferredoxin-6, chloroplast precursor (Ferredoxin VI) (Fd VI) - Zea mays (Maize)moderately similar to ( 203) loc_os05g37140 12005.m28058 protein ferredoxin-6, chloroplast precursor, putative, expressed seq=cds; coord=6:149475223..149476915:-1; parent_gene=GRMZM2G106190</t>
  </si>
  <si>
    <t>GRMZM2G109244_P01</t>
  </si>
  <si>
    <t>GRMZM2G109244</t>
  </si>
  <si>
    <t>Uncharacterized protein  [Source:UniProtKB/TrEMBL;Acc:B4FRX4]</t>
  </si>
  <si>
    <t>moderately similar to ( 201) AT4G37925 | Symbols: NDH-M | NDH-M (subunit NDH-M of NAD(P)H:plastoquinone dehydrogenase complex) | chr4:17830748-17831485 REVERSEmoderately similar to ( 273) loc_os04g45600 12004.m09513 protein expressed protein seq=cds; coord=2:22192252..22193718:-1; parent_gene=GRMZM2G109244</t>
  </si>
  <si>
    <t>PS.lightreaction.NADH DH</t>
  </si>
  <si>
    <t>GRMZM2G110277_P01</t>
  </si>
  <si>
    <t>GRMZM2G110277</t>
  </si>
  <si>
    <t>Uncharacterized protein  [Source:UniProtKB/TrEMBL;Acc:B4FBR9]</t>
  </si>
  <si>
    <t>moderately similar to ( 272) AT5G58260 | Symbols:  | Encodes subunit NDH-N of NAD(P)H:plastoquinone dehydrogenase complex (Ndh complex) present in the thylakoid membrane of chloroplasts. This subunit is thought to be required for Ndh complex assembly. | chr5:23561356-23561929 REVERSEmoderately similar to ( 338) loc_os01g66000 12001.m12708 protein NADH dehydrogenase I subunit N, putative, expressed seq=cds; coord=3:171439582..171443981:1; parent_gene=GRMZM2G110277</t>
  </si>
  <si>
    <t>GRMZM2G112030_P01</t>
  </si>
  <si>
    <t>GRMZM2G112030</t>
  </si>
  <si>
    <t>Cytochrome b  [Source:UniProtKB/Swiss-Prot;Acc:P04165]</t>
  </si>
  <si>
    <t>highly similar to ( 658) ATMG00220 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highly similar to ( 694) CYB_MAIZE Cytochrome b - Zea mays (Maize)highly similar to ( 691) loc_osm1g00480 11706.m00041 protein Apocytochrome b seq=cds; coord=4:156785278..156790029:1; parent_gene=GRMZM2G112030</t>
  </si>
  <si>
    <t>PS.lightreaction.cytochrome b6/f</t>
  </si>
  <si>
    <t>GRMZM2G121494_P02</t>
  </si>
  <si>
    <t>GRMZM2G121494</t>
  </si>
  <si>
    <t>Uncharacterized protein  [Source:UniProtKB/TrEMBL;Acc:K7U2F2]</t>
  </si>
  <si>
    <t>weakly similar to ( 145) AT2G05620 | Symbols: PGR5 | PGR5 (proton gradient regulation 5); electron carrier | chr2:2081204-2081687 REVERSEweakly similar to ( 186) loc_os08g45190 12008.m08489 protein PGR5, putative, expressed seq=cds; coord=4:48159017..48159605:-1; parent_gene=GRMZM2G121494</t>
  </si>
  <si>
    <t>GRMZM2G122327_P01</t>
  </si>
  <si>
    <t>GRMZM2G122327</t>
  </si>
  <si>
    <t>Ferredoxin-5, chloroplastic  [Source:UniProtKB/Swiss-Prot;Acc:P27789]</t>
  </si>
  <si>
    <t>weakly similar to ( 115) AT1G60950 | Symbols: FED A, ATFD2 | FED A; 2 iron, 2 sulfur cluster binding / electron carrier/ iron-sulfur cluster binding | chr1:22444565-22445011 FORWARDweakly similar to ( 196) FER5_MAIZE Ferredoxin-5, chloroplast precursor (Ferredoxin V) (Fd V) - Zea mays (Maize)weakly similar to ( 144) loc_os08g01380 12008.m080056 protein ferredoxin-1, chloroplast precursor, putative, expressed seq=cds; coord=6:1343660..1344909:-1; parent_gene=GRMZM2G122327</t>
  </si>
  <si>
    <t>GRMZM2G122337_P01</t>
  </si>
  <si>
    <t>GRMZM2G122337</t>
  </si>
  <si>
    <t>Ferredoxin-1, chloroplastic  [Source:UniProtKB/Swiss-Prot;Acc:P27787]</t>
  </si>
  <si>
    <t>GRMZM2G122715_P02</t>
  </si>
  <si>
    <t>GRMZM2G122715</t>
  </si>
  <si>
    <t>Calcium sensing receptor; Uncharacterized protein  [Source:UniProtKB/TrEMBL;Acc:C0PPF5]</t>
  </si>
  <si>
    <t>moderately similar to ( 313) AT5G23060 | Symbols: CaS | CaS (Calcium sensing receptor) | chr5:7736760-7738412 REVERSEmoderately similar to ( 433) loc_os02g49680 12002.m10002 protein calcium sensing receptor, putative, expressed seq=cds; coord=4:165697039..165699055:-1; parent_gene=GRMZM2G122715</t>
  </si>
  <si>
    <t>GRMZM2G133844_P01</t>
  </si>
  <si>
    <t>GRMZM2G133844</t>
  </si>
  <si>
    <t>Uncharacterized protein  [Source:UniProtKB/TrEMBL;Acc:K7V5G0]</t>
  </si>
  <si>
    <t>weakly similar to ( 160) AT1G74880 | Symbols: NDH-O | NDH-O (NAD(P)H:plastoquinone dehydrogenase complex subunit O) | chr1:28130112-28131020 REVERSEweakly similar to ( 178) loc_os01g72950 12001.m13327 protein expressed protein seq=cds; coord=8:157375135..157376422:-1; parent_gene=GRMZM2G133844</t>
  </si>
  <si>
    <t>GRMZM2G136680_P01</t>
  </si>
  <si>
    <t>GRMZM2G136680</t>
  </si>
  <si>
    <t>Uncharacterized protein  [Source:UniProtKB/TrEMBL;Acc:B6TPX9]</t>
  </si>
  <si>
    <t>moderately similar to ( 435) AT4G37920 | Symbols:  | unknown protein | chr4:17828538-17830317 REVERSEhighly similar to ( 607) loc_os01g20110 12001.m42980 protein expressed protein seq=cds; coord=6:8135664..8141190:-1; parent_gene=GRMZM2G136680</t>
  </si>
  <si>
    <t>GRMZM2G151993_P07</t>
  </si>
  <si>
    <t>GRMZM2G151993</t>
  </si>
  <si>
    <t>Uncharacterized protein  [Source:UniProtKB/TrEMBL;Acc:C4J4P9]</t>
  </si>
  <si>
    <t>weakly similar to ( 115) AT5G63060 | Symbols:  | transporter | chr5:25295082-25296714 REVERSEvery weakly similar to (89.0) FENR_VICFA Ferredoxin--NADP reductase, chloroplast precursor (EC 1.18.1.2) (FNR) - Vicia faba (Broad bean)weakly similar to ( 157) loc_os02g21630 12002.m07402 protein polyphosphoinositide binding protein, putative, expressed seq=cds; coord=9:26999075..27008257:1; parent_gene=GRMZM2G151993</t>
  </si>
  <si>
    <t>GRMZM2G162748_P01</t>
  </si>
  <si>
    <t>GRMZM2G162748</t>
  </si>
  <si>
    <t>Cytochrome b6-f complex iron-sulfur subunit  [Source:UniProtKB/TrEMBL;Acc:B4F9N4]</t>
  </si>
  <si>
    <t>moderately similar to ( 315) AT4G03280 | Symbols: PETC, PGR1 | PETC (PHOTOSYNTHETIC ELECTRON TRANSFER C); electron transporter, transferring electrons from cytochrome b6/f complex of photosystem II | chr4:1440462-1441717 FORWARDmoderately similar to ( 397) UCRIA_ORYSA Cytochrome b6-f complex iron-sulfur subunit, chloroplast precursor (EC 1.10.99.1) (Rieske iron-sulfur protein) (Plastohydroquinone:plastocyanin oxidoreductase iron-sulfur protein) (ISP) (RISP) - Oryza sativa (Rice)moderately similar to ( 397) loc_os07g37030 12007.m07953 protein cytochrome b6-f complex iron-sulfur subunit, chloroplast precursor, putative, expressed seq=cds; coord=5:142710239..142711899:-1; parent_gene=GRMZM2G162748</t>
  </si>
  <si>
    <t>GRMZM2G168143_P01</t>
  </si>
  <si>
    <t>GRMZM2G168143</t>
  </si>
  <si>
    <t>Uncharacterized protein  [Source:UniProtKB/TrEMBL;Acc:K7VFQ0]</t>
  </si>
  <si>
    <t>highly similar to ( 514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30) FENR1_ORYSA Ferredoxin--NADP reductase, leaf isozyme, chloroplast precursor (EC 1.18.1.2) (FNR) - Oryza sativa (Rice)highly similar to ( 530) loc_os06g01850 12006.m04921 protein ferredoxin--NADP reductase, leaf isozyme, chloroplast precursor, putative, expressed seq=cds; coord=9:27014628..27017016:1; parent_gene=GRMZM2G168143</t>
  </si>
  <si>
    <t>GRMZM2G179146_P01</t>
  </si>
  <si>
    <t>GRMZM2G179146</t>
  </si>
  <si>
    <t>Uncharacterized protein  [Source:UniProtKB/TrEMBL;Acc:K7V4E4]</t>
  </si>
  <si>
    <t>moderately similar to ( 362) AT2G31040 | Symbols:  | ATP synthase protein I -related | chr2:13209094-13211012 REVERSEhighly similar to ( 615) loc_os01g48300 12001.m43139 protein expressed protein seq=cds; coord=8:150038071..150046354:-1; parent_gene=GRMZM2G179146</t>
  </si>
  <si>
    <t>PS.lightreaction.ATP synthase</t>
  </si>
  <si>
    <t>GRMZM2G358205_P01</t>
  </si>
  <si>
    <t>GRMZM2G358205</t>
  </si>
  <si>
    <t>highly similar to ( 778) ATCG01010 | Symbols: NDHF | Chloroplast encoded  NADH dehydrogenase unit. | chrC:110398-112638 REVERSEnearly identical (1151) NU5C_MAIZE NAD(P)H-quinone oxidoreductase chain 5, chloroplast (EC 1.6.5.-) (NAD(P)H dehydrogenase, chain 5) (NADH-plastoquinone oxidoreductase chain 5) - Zea mays (Maize)nearly identical (1023) loc_osp1g00880 11562.m00079 protein NADH dehydrogenase subunit 5 seq=cds; coord=5:209973636..209976509:1; parent_gene=GRMZM2G358205</t>
  </si>
  <si>
    <t>GRMZM2G359127_P01</t>
  </si>
  <si>
    <t>GRMZM2G359127</t>
  </si>
  <si>
    <t>Ferredoxin; Putative ferredoxin  [Source:UniProtKB/TrEMBL;Acc:Q6JAD2]</t>
  </si>
  <si>
    <t>weakly similar to ( 164) AT4G14890 | Symbols:  | ferredoxin family protein | chr4:8520887-8521351 FORWARDvery weakly similar to (89.4) FER_CHLRE Ferredoxin, chloroplast precursor - Chlamydomonas reinhardtiimoderately similar to ( 207) loc_os03g45710 12003.m09594 protein ferredoxin, chloroplast precursor, putative, expressed seq=cds; coord=1:258882971..258883705:-1; parent_gene=GRMZM2G359127</t>
  </si>
  <si>
    <t>GRMZM2G401040_P01</t>
  </si>
  <si>
    <t>GRMZM2G401040</t>
  </si>
  <si>
    <t>ATP synthase F1, delta subunit family protein  [Source:UniProtKB/TrEMBL;Acc:B6SZT3]</t>
  </si>
  <si>
    <t>moderately similar to ( 214) loc_os03g52660 12003.m10240 protein ATP synthase F1, delta subunit family protein, expressed seq=cds; coord=5:8334393..8335549:1; parent_gene=GRMZM2G401040</t>
  </si>
  <si>
    <t>GRMZM2G404025_P01</t>
  </si>
  <si>
    <t>GRMZM2G404025</t>
  </si>
  <si>
    <t>NAD(P)H-quinone oxidoreductase subunit J, chloroplastic  [Source:UniProtKB/Swiss-Prot;Acc:P19124]</t>
  </si>
  <si>
    <t>moderately similar to ( 281) ATCG00420 | Symbols: NDHJ | Encodes NADH dehydrogenase subunit J.  Its transcription is increased upon sulfur depletion. | chrC:48677-49153 REVERSEmoderately similar to ( 343) NDHJ_SACOF NAD(P)H-quinone oxidoreductase chain J, chloroplast (EC 1.6.5.-) (NAD(P)H dehydrogenase, chain J) (NADH-plastoquinone oxidoreductase subunit J) - Saccharum officinarum (Sugarcane)moderately similar to ( 335) loc_osp1g00370 11562.m00026 protein NADH dehydrogenase subunit J seq=cds; coord=3:109816194..109817284:1; parent_gene=GRMZM2G404025</t>
  </si>
  <si>
    <t>GRMZM2G423137_P01</t>
  </si>
  <si>
    <t>GRMZM2G423137</t>
  </si>
  <si>
    <t>Uncharacterized protein  [Source:UniProtKB/TrEMBL;Acc:B6U6C2]</t>
  </si>
  <si>
    <t>moderately similar to ( 214) AT3G61870 | Symbols:  | unknown protein | chr3:22902702-22903895 FORWARDmoderately similar to ( 241) loc_os02g03010 12002.m05651 protein expressed protein seq=cds; coord=4:238355940..238357484:-1; parent_gene=GRMZM2G423137</t>
  </si>
  <si>
    <t>GRMZM2G427444_P02</t>
  </si>
  <si>
    <t>GRMZM2G427444</t>
  </si>
  <si>
    <t>highly similar to ( 619) ATCG01250 | Symbols: NDHB.2 | NADH dehydrogenase ND2 | chrC:141854-143708 FORWARDhighly similar to ( 867) NU2C_SACOF NAD(P)H-quinone oxidoreductase chain 2, chloroplast (EC 1.6.5.-) (NAD(P)H dehydrogenase, chain 2) (NADH-plastoquinone oxidoreductase chain 2) - Saccharum officinarum (Sugarcane)highly similar to ( 861) loc_osp1g01060 11562.m00096 protein NADH dehydrogenase subunit 2 seq=cds; coord=5:209961407..209963643:1; parent_gene=GRMZM2G427444</t>
  </si>
  <si>
    <t>GRMZM2G427557_P01</t>
  </si>
  <si>
    <t>GRMZM2G427557</t>
  </si>
  <si>
    <t>Cytochrome b6-f complex subunit 4  [Source:UniProtKB/Swiss-Prot;Acc:P05643]</t>
  </si>
  <si>
    <t>moderately similar to ( 319) ATCG00730 | Symbols: PETD | A chloroplast gene encoding subunit IV of the cytochrome b6/f complex | chrC:76481-77672 FORWARDmoderately similar to ( 323) PETD_SACOF Cytochrome b6-f complex subunit 4 (17 kDa polypeptide) - Saccharum officinarum (Sugarcane)moderately similar to ( 356) loc_os01g57941 12001.m150407 protein cytochrome b6-f complex subunit 4, putative, expressed seq=cds; coord=5:209939509..209946978:-1; parent_gene=GRMZM2G427557</t>
  </si>
  <si>
    <t>PS.lightreaction.cytochrome b6/f.subunit 4 (PETD)</t>
  </si>
  <si>
    <t>GRMZM2G436710_P01</t>
  </si>
  <si>
    <t>GRMZM2G436710</t>
  </si>
  <si>
    <t>Uncharacterized protein  [Source:UniProtKB/TrEMBL;Acc:B4FHA0]</t>
  </si>
  <si>
    <t>moderately similar to ( 280) AT5G53490 | Symbols:  | thylakoid lumenal 17.4 kDa protein, chloroplast | chr5:21723488-21724621 REVERSEmoderately similar to ( 356) loc_os10g35810 12010.m06399 protein uncharacterized low-complexity proteins, putative, expressed seq=cds; coord=5:24215306..24218389:1; parent_gene=GRMZM2G436710</t>
  </si>
  <si>
    <t>PS.lightreaction.unspecified</t>
  </si>
  <si>
    <t>GRMZM2G444541_P02</t>
  </si>
  <si>
    <t>GRMZM2G444541</t>
  </si>
  <si>
    <t>30S ribosomal protein S15, chloroplastic  [Source:UniProtKB/Swiss-Prot;Acc:P17703]</t>
  </si>
  <si>
    <t>moderately similar to ( 270) ATCG01110 | Symbols: NDHH | Encodes the 49KDa plastid NAD(P)H dehydrogenase subunit H protein.  Its transcription is regulated by an ndhF-specific plastid sigma factor, SIG4. | chrC:122011-123192 REVERSEmoderately similar to ( 318) NDHH_SACOF NAD(P)H-quinone oxidoreductase chain H, chloroplast (EC 1.6.5.-) (NAD(P)H dehydrogenase, chain H) (NADH-plastoquinone oxidoreductase 49 kDa subunit) - Saccharum officinarum (Sugarcane)moderately similar to ( 496) loc_os04g16720 12004.m06849 protein ribosomal protein S15 containing protein seq=cds; coord=3:165510636..165512491:1; parent_gene=GRMZM2G444541</t>
  </si>
  <si>
    <t>GRMZM2G444541_P03</t>
  </si>
  <si>
    <t>highly similar to ( 714) ATCG01110 | Symbols: NDHH | Encodes the 49KDa plastid NAD(P)H dehydrogenase subunit H protein.  Its transcription is regulated by an ndhF-specific plastid sigma factor, SIG4. | chrC:122011-123192 REVERSEhighly similar to ( 804) NDHH_MAIZE NAD(P)H-quinone oxidoreductase chain H, chloroplast (EC 1.6.5.-) (NAD(P)H dehydrogenase, chain H) (NADH-plastoquinone oxidoreductase 49 kDa subunit) - Zea mays (Maize)highly similar to ( 783) loc_osp1g00970 11562.m00088 protein NADH dehydrogenase subunit 7 seq=cds; coord=3:165511021..165514987:1; parent_gene=GRMZM2G444541</t>
  </si>
  <si>
    <t>GRMZM2G444541_P04</t>
  </si>
  <si>
    <t>moderately similar to ( 500) ATCG01100 | Symbols: NDHA | NADH dehydrogenase ND1 | chrC:119847-122009 REVERSEhighly similar to ( 611) NU1C_MAIZE NAD(P)H-quinone oxidoreductase subunit 1, chloroplast (EC 1.6.5.-) (NAD(P)H dehydrogenase subunit 1) (NDH subunit 1) (NADH-plastoquinone oxidoreductase subunit 1) - Zea mays (Maize)highly similar to ( 592) loc_osp1g00960 11562.m00087 protein NADH dehydrogenase subunit 1 seq=cds; coord=3:165511056..165514984:1; parent_gene=GRMZM2G444541</t>
  </si>
  <si>
    <t>GRMZM2G448142_P01</t>
  </si>
  <si>
    <t>GRMZM2G448142</t>
  </si>
  <si>
    <t>NAD(P)H-quinone oxidoreductase subunit K, chloroplastic  [Source:UniProtKB/Swiss-Prot;Acc:P06670]</t>
  </si>
  <si>
    <t>moderately similar to ( 353) ATCG00430 | Symbols: PSBG | Encodes a protein which was originally thought to be part of photosystem II but its wheat homolog was later shown to encode for subunit K of NADH dehydrogenase. | chrC:49257-49934 REVERSEmoderately similar to ( 457) NDHK_SACOF NAD(P)H-quinone oxidoreductase chain K, chloroplast (EC 1.6.5.-) (NAD(P)H dehydrogenase, chain K) (NADH-plastoquinone oxidoreductase subunit K) - Saccharum officinarum (Sugarcane)moderately similar to ( 426) loc_osp1g00380 11562.m00027 protein NADH dehydrogenase subunit K seq=cds; coord=1:203901792..203907354:-1; parent_gene=GRMZM2G448142</t>
  </si>
  <si>
    <t>GRMZM2G448174_P01</t>
  </si>
  <si>
    <t>GRMZM2G448174</t>
  </si>
  <si>
    <t>Apocytochrome f  [Source:UniProtKB/Swiss-Prot;Acc:P46617]</t>
  </si>
  <si>
    <t>highly similar to ( 572) ATCG00540 | Symbols: PETA | Encodes cytochrome f apoprotein; involved in photosynthetic electron transport chain; encoded by the chloroplast genome and is transcriptionally repressed by a nuclear gene HCF2. | chrC:61657-62619 FORWARDhighly similar to ( 635) CYF_SACOF Apocytochrome f precursor - Saccharum officinarum (Sugarcane)highly similar to ( 627) loc_osp1g00480 11562.m00039 protein cytochrome f seq=cds; coord=1:203916279..203922915:-1; parent_gene=GRMZM2G448174</t>
  </si>
  <si>
    <t>PS.lightreaction.cytochrome b6/f.apocytochrome f (CYF)</t>
  </si>
  <si>
    <t>GRMZM2G463640_P01</t>
  </si>
  <si>
    <t>GRMZM2G463640</t>
  </si>
  <si>
    <t>Cytochrome b6  [Source:UniProtKB/Swiss-Prot;Acc:P05642]</t>
  </si>
  <si>
    <t>moderately similar to ( 426) ATCG00720 | Symbols: PETB | Encodes the cytochrome b(6) subunit of the cytochrome b6f complex. | chrC:74841-76292 FORWARDmoderately similar to ( 434) CYB6_SACOF Cytochrome b6 - Saccharum officinarum (Sugarcane)moderately similar to ( 433) loc_osp1g00640 11562.m00055 protein cytochrome b6 seq=cds; coord=5:21501641..21503463:-1; parent_gene=GRMZM2G463640</t>
  </si>
  <si>
    <t>PS.lightreaction.cytochrome b6/f.cytochrome b6 (CYB6)</t>
  </si>
  <si>
    <t>GRMZM2G481261_P01</t>
  </si>
  <si>
    <t>GRMZM2G481261</t>
  </si>
  <si>
    <t>Electron carrier/ electron transporter/ iron ion binding protein  [Source:UniProtKB/TrEMBL;Acc:K7UML3]</t>
  </si>
  <si>
    <t>moderately similar to ( 223) AT4G32590 | Symbols:  | ferredoxin-related | chr4:15721417-15722781 FORWARDmoderately similar to ( 235) loc_os05g48160 12005.m27636 protein electron carrier/ electron transporter/ iron ion binding protein, putative, expressed seq=cds; coord=6:163178134..163181036:-1; parent_gene=GRMZM2G481261</t>
  </si>
  <si>
    <t>GRMZM5G800096_P01</t>
  </si>
  <si>
    <t>GRMZM5G800096</t>
  </si>
  <si>
    <t>NAD(P)H-quinone oxidoreductase chain 4, chloroplastic  [Source:UniProtKB/Swiss-Prot;Acc:P11647]</t>
  </si>
  <si>
    <t>highly similar to ( 768) ATCG01050 | Symbols: NDHD | Represents a plastid-encoded subunit of a NAD(P)H dehydrogenase complex.  Its mRNA is edited at four positions.  Translation data is not available for this gene. | chrC:115665-117185 REVERSEhighly similar to ( 964) NU4C_MAIZE NAD(P)H-quinone oxidoreductase chain 4, chloroplast (EC 1.6.5.-) (NAD(P)H dehydrogenase, chain 4) (NADH-plastoquinone oxidoreductase chain 4) - Zea mays (Maize)highly similar to ( 920) loc_osp1g00910 11562.m00082 protein NADH dehydrogenase subunit 4 seq=cds; coord=Pt:110138..111685:-1; parent_gene=GRMZM5G800096</t>
  </si>
  <si>
    <t>GRMZM5G824336_P02</t>
  </si>
  <si>
    <t>GRMZM5G824336</t>
  </si>
  <si>
    <t>Uncharacterized protein  [Source:UniProtKB/TrEMBL;Acc:C0PEL6]</t>
  </si>
  <si>
    <t>moderately similar to ( 404) AT1G36320 | Symbols:  | unknown protein | chr1:13671876-13673939 FORWARDmoderately similar to ( 254) loc_os01g20110 12001.m42980 protein expressed protein seq=cds; coord=4:220086444..220093328:1; parent_gene=GRMZM5G824336</t>
  </si>
  <si>
    <t>GRMZM5G825759_P01</t>
  </si>
  <si>
    <t>GRMZM5G825759</t>
  </si>
  <si>
    <t>ATP synthase B chain  [Source:UniProtKB/TrEMBL;Acc:K7VN08]</t>
  </si>
  <si>
    <t>weakly similar to ( 150) AT4G32260 | Symbols:  | ATP synthase family | chr4:15573859-15574586 REVERSEweakly similar to ( 152) ATPX_SPIOL ATP synthase B chain, chloroplast precursor (EC 3.6.3.14) (Subunit II) - Spinacia oleracea (Spinach)moderately similar to ( 204) loc_os03g17070 12003.m07139 protein ATP synthase B chain, chloroplast precursor, putative, expressed seq=cds; coord=9:139195465..139196413:1; parent_gene=GRMZM5G825759</t>
  </si>
  <si>
    <t>GRMZM5G866223_P01</t>
  </si>
  <si>
    <t>GRMZM5G866223</t>
  </si>
  <si>
    <t>NAD(P)H-quinone oxidoreductase subunit I, chloroplastic  [Source:UniProtKB/Swiss-Prot;Acc:P46722]</t>
  </si>
  <si>
    <t>moderately similar to ( 305) ATCG01090 | Symbols: NDHI | Encodes subunit of the chloroplast NAD(P)H dehydrogenase complex | chrC:119244-119762 REVERSEmoderately similar to ( 379) NDHI_MAIZE NAD(P)H-quinone oxidoreductase subunit I, chloroplast (EC 1.6.5.-) (NAD(P)H dehydrogenase subunit I) (NDH subunit I) (NADH-plastoquinone oxidoreductase subunit I) - Zea mays (Maize)moderately similar to ( 365) loc_osp1g00950 11562.m00086 protein NADH dehydrogenase subunit I seq=cds; coord=Pt:113707..114249:-1; parent_gene=GRMZM5G866223</t>
  </si>
  <si>
    <t>GRMZM5G875287_P01</t>
  </si>
  <si>
    <t>GRMZM5G875287</t>
  </si>
  <si>
    <t>ATP synthase subunit a, chloroplastic  [Source:UniProtKB/Swiss-Prot;Acc:P17344]</t>
  </si>
  <si>
    <t>moderately similar to ( 397) ATCG00150 | Symbols: ATPI | Encodes a subunit of ATPase complex CF0, which is a proton channel that supplies the proton motive force to drive ATP synthesis by CF1 portion of the complex. | chrC:14021-14770 REVERSEmoderately similar to ( 432) ATPI_SACOF Chloroplast ATP synthase a chain precursor (EC 3.6.3.14) (ATPase subunit IV) - Saccharum officinarum (Sugarcane)moderately similar to ( 428) loc_os10g38292 12010.m50433 protein chloroplast ATP synthase a chain precursor, putative, expressed seq=cds; coord=Pt:32820..34639:1; parent_gene=GRMZM5G875287</t>
  </si>
  <si>
    <t>PS.lightreaction.ATP synthase.chloroplastic subunit a</t>
  </si>
  <si>
    <t>GRMZM5G885392_P01</t>
  </si>
  <si>
    <t>GRMZM5G885392</t>
  </si>
  <si>
    <t>moderately similar to ( 372) AT4G22890 | Symbols: PGR5-LIKE A | PGR5-LIKE A | chr4:12007157-12009175 FORWARDmoderately similar to ( 417) loc_os08g41460 12008.m080214 protein expressed protein seq=cds; coord=7:33226816..33236726:-1; parent_gene=GRMZM5G885392</t>
  </si>
  <si>
    <t>GRMZM5G896082_P01</t>
  </si>
  <si>
    <t>GRMZM5G896082</t>
  </si>
  <si>
    <t>Uncharacterized protein  [Source:UniProtKB/TrEMBL;Acc:B4FTA7]</t>
  </si>
  <si>
    <t>moderately similar to ( 392) AT4G22890 | Symbols: PGR5-LIKE A | PGR5-LIKE A | chr4:12007157-12009175 FORWARDmoderately similar to ( 434) loc_os03g64020 12003.m11268 protein expressed protein seq=cds; coord=1:299559538..299566152:-1; parent_gene=GRMZM5G896082</t>
  </si>
  <si>
    <t>GRMZM2G015267_P02</t>
  </si>
  <si>
    <t>GRMZM2G015267</t>
  </si>
  <si>
    <t>Uncharacterized protein  [Source:UniProtKB/TrEMBL;Acc:B4F8I1]</t>
  </si>
  <si>
    <t>moderately similar to ( 226) AT1G15140 | Symbols:  | oxidoreductase NAD-binding domain-containing protein | chr1:5210642-5212137 REVERSEweakly similar to ( 186) K502_ACTCH Fruit protein PKIWI502 - Actinidia chinensis (Kiwi) (Yangtao)moderately similar to ( 362) loc_os01g03050 12001.m06944 protein fruit protein PKIWI502, putative, expressed seq=cds; coord=3:7414871..7418296:-1; parent_gene=GRMZM2G015267</t>
  </si>
  <si>
    <t>GRMZM2G131575_P01</t>
  </si>
  <si>
    <t>GRMZM2G131575</t>
  </si>
  <si>
    <t>ATP synthase  [Source:UniProtKB/TrEMBL;Acc:B6TZM0]</t>
  </si>
  <si>
    <t>moderately similar to ( 242) loc_os03g52660 12003.m10240 protein ATP synthase F1, delta subunit family protein, expressed seq=cds; coord=1:273785643..273787304:1; parent_gene=GRMZM2G131575</t>
  </si>
  <si>
    <t>GRMZM2G146395_P01</t>
  </si>
  <si>
    <t>GRMZM2G146395</t>
  </si>
  <si>
    <t>Uncharacterized protein  [Source:UniProtKB/TrEMBL;Acc:B4F9V1]</t>
  </si>
  <si>
    <t>weakly similar to ( 152) AT2G27510 | Symbols: ATFD3 | ATFD3 (ferredoxin 3); 2 iron, 2 sulfur cluster binding / electron carrier/ iron-sulfur cluster binding | chr2:11758281-11758748 REVERSEweakly similar to ( 158) FER3_MAIZE Ferredoxin-3, chloroplast precursor (Ferredoxin III) (Fd III) - Zea mays (Maize)weakly similar to ( 197) loc_os04g33630 12004.m08458 protein ferredoxin-3, chloroplast precursor, putative, expressed seq=cds; coord=2:57540774..57543444:-1; parent_gene=GRMZM2G146395</t>
  </si>
  <si>
    <t>GRMZM2G151993_P05</t>
  </si>
  <si>
    <t>very weakly similar to (80.1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very weakly similar to (85.5) FENR1_ORYSA Ferredoxin--NADP reductase, leaf isozyme, chloroplast precursor (EC 1.18.1.2) (FNR) - Oryza sativa (Rice)very weakly similar to (85.5) loc_os06g01850 12006.m04921 protein ferredoxin--NADP reductase, leaf isozyme, chloroplast precursor, putative, expressed seq=cds; coord=9:26998888..27001182:1; parent_gene=GRMZM2G151993</t>
  </si>
  <si>
    <t>GRMZM2G154667_P01</t>
  </si>
  <si>
    <t>GRMZM2G154667</t>
  </si>
  <si>
    <t>Uncharacterized protein  [Source:UniProtKB/TrEMBL;Acc:K7U288]</t>
  </si>
  <si>
    <t>weakly similar to ( 104) IF1C_MAIZE Translation initiation factor IF-1, chloroplast - Zea mays (Maize)weakly similar to ( 104) loc_osp1g00690 11562.m00060 protein translation initiation factor 1 seq=cds; coord=10:100011659..100013586:1; parent_gene=GRMZM2G154667</t>
  </si>
  <si>
    <t>GRMZM2G167766_P01</t>
  </si>
  <si>
    <t>GRMZM2G167766</t>
  </si>
  <si>
    <t>Uncharacterized protein  [Source:UniProtKB/TrEMBL;Acc:C0P8A3]</t>
  </si>
  <si>
    <t>weakly similar to ( 170) AT5G36120 | Symbols: CCB3 | CCB3 (COFACTOR ASSEMBLY, COMPLEX C (B6F),) | chr5:14198679-14199203 REVERSEmoderately similar to ( 201) loc_os01g73540 12001.m13381 protein YGGT family protein, expressed seq=cds; coord=8:156882020..156883032:1; parent_gene=GRMZM2G167766</t>
  </si>
  <si>
    <t>GRMZM2G176216_P01</t>
  </si>
  <si>
    <t>GRMZM2G176216</t>
  </si>
  <si>
    <t>highly similar to ( 912) ATCG01010 | Symbols: NDHF | Chloroplast encoded  NADH dehydrogenase unit. | chrC:110398-112638 REVERSEnearly identical (1362) NU5C_MAIZE NAD(P)H-quinone oxidoreductase chain 5, chloroplast (EC 1.6.5.-) (NAD(P)H dehydrogenase, chain 5) (NADH-plastoquinone oxidoreductase chain 5) - Zea mays (Maize)nearly identical (1213) loc_osp1g00880 11562.m00079 protein NADH dehydrogenase subunit 5 seq=cds; coord=2:172084202..172091613:1; parent_gene=GRMZM2G176216</t>
  </si>
  <si>
    <t>GRMZM2G319150_P01</t>
  </si>
  <si>
    <t>GRMZM2G319150</t>
  </si>
  <si>
    <t>weakly similar to ( 123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weakly similar to ( 125) FENR_VICFA Ferredoxin--NADP reductase, chloroplast precursor (EC 1.18.1.2) (FNR) - Vicia faba (Broad bean)weakly similar to ( 125) loc_os06g01850 12006.m04921 protein ferredoxin--NADP reductase, leaf isozyme, chloroplast precursor, putative, expressed seq=cds; coord=1:262892026..262899774:-1; parent_gene=GRMZM2G319150</t>
  </si>
  <si>
    <t>GRMZM5G834128_P01</t>
  </si>
  <si>
    <t>GRMZM5G834128</t>
  </si>
  <si>
    <t>NADH-ubiquinone oxidoreductase chain 5  [Source:UniProtKB/TrEMBL;Acc:Q0GR55]</t>
  </si>
  <si>
    <t>highly similar to ( 861) ATMG00665 | Symbols: NAD5B, NAD5.2, NAD5 | Mitochondrial NADH dehydrogenase subunit 5. The gene is trans-spliced from three different pre-cursors, NAD5a, NAD5b and NAD5c. | chrM:190740-190761 REVERSEhighly similar to ( 924) NU5M_WHEAT NADH-ubiquinone oxidoreductase chain 5 (EC 1.6.5.3) (NADH dehydrogenase subunit 5) - Triticum aestivum (Wheat)moderately similar to ( 336) loc_osp1g00880 11562.m00079 protein NADH dehydrogenase subunit 5 seq=cds; coord=Mt:204632..207081:1; parent_gene=GRMZM5G834128</t>
  </si>
  <si>
    <t>GRMZM5G861678_P06</t>
  </si>
  <si>
    <t>GRMZM5G861678</t>
  </si>
  <si>
    <t>Elongated mesocotyl1; Uncharacterized protein  [Source:UniProtKB/TrEMBL;Acc:B4FQZ8]</t>
  </si>
  <si>
    <t>moderately similar to ( 322) AT3G09150 | Symbols: HY2, GUN3 | HY2 (ELONGATED HYPOCOTYL 2); phytochromobilin:ferredoxin oxidoreductase | chr3:2803665-2805333 FORWARDmoderately similar to ( 461) loc_os01g72090 12001.m42525 protein phycoerythrobilin ferredoxin oxidoreductase, putative, expressed seq=cds; coord=8:158759002..158763168:1; parent_gene=GRMZM5G861678</t>
  </si>
  <si>
    <t>GRMZM5G874448_P01</t>
  </si>
  <si>
    <t>GRMZM5G874448</t>
  </si>
  <si>
    <t>NAD(P)H-quinone oxidoreductase subunit 1, chloroplastic  [Source:UniProtKB/Swiss-Prot;Acc:P25706]</t>
  </si>
  <si>
    <t>highly similar to ( 521) ATCG01100 | Symbols: NDHA | NADH dehydrogenase ND1 | chrC:119847-122009 REVERSEhighly similar to ( 639) NU1C_MAIZE NAD(P)H-quinone oxidoreductase subunit 1, chloroplast (EC 1.6.5.-) (NAD(P)H dehydrogenase subunit 1) (NDH subunit 1) (NADH-plastoquinone oxidoreductase subunit 1) - Zea mays (Maize)highly similar to ( 621) loc_osp1g00960 11562.m00087 protein NADH dehydrogenase subunit 1 seq=cds; coord=Pt:114343..116454:-1; parent_gene=GRMZM5G874448</t>
  </si>
  <si>
    <t>GRMZM5G897592_P02</t>
  </si>
  <si>
    <t>GRMZM5G897592</t>
  </si>
  <si>
    <t>Uncharacterized protein  [Source:UniProtKB/TrEMBL;Acc:C0P7G7]</t>
  </si>
  <si>
    <t>weakly similar to ( 171) AT5G45040 | Symbols:  | cytochrome c6 (ATC6) | chr5:18175566-18176851 REVERSEmoderately similar to ( 210) loc_os07g38000 12007.m08049 protein cytochrome c6, putative, expressed seq=cds; coord=7:158366161..158367863:-1; parent_gene=GRMZM5G897592</t>
  </si>
  <si>
    <t>PS.lightreaction.other electron carrier (ox/red)</t>
  </si>
  <si>
    <t>Peptide</t>
  </si>
  <si>
    <t>VAASGSPWYGPDR</t>
  </si>
  <si>
    <t>S6;</t>
  </si>
  <si>
    <t>S44;</t>
  </si>
  <si>
    <t>ASTEEAVEAPK</t>
  </si>
  <si>
    <t>S2;</t>
  </si>
  <si>
    <t>S48;</t>
  </si>
  <si>
    <t>GRMZM2G033885_P02</t>
  </si>
  <si>
    <t>NEAGGIIGTR</t>
  </si>
  <si>
    <t>T9;</t>
  </si>
  <si>
    <t>T112;</t>
  </si>
  <si>
    <t>moderately similar to ( 243) AT5G01530 | Symbols:  | chlorophyll A-B binding protein CP29 (LHCB4) | chr5:209084-210243 FORWARDweakly similar to ( 133) CB29_CHLRE Chlorophyll a-b binding protein CP29 - Chlamydomonas reinhardtiimoderately similar to ( 295) loc_os07g37240 12007.m29225 protein expressed protein seq=cds; coord=7:157276313..157277659:-1; parent_gene=GRMZM2G033885</t>
  </si>
  <si>
    <t>NEAGGIIGTRFESSEVK</t>
  </si>
  <si>
    <t>NLSIAYNR</t>
  </si>
  <si>
    <t>S3;</t>
  </si>
  <si>
    <t>S392;</t>
  </si>
  <si>
    <t>SASEPNLFR</t>
  </si>
  <si>
    <t>S238;</t>
  </si>
  <si>
    <t>YSSAAPLSPDAR</t>
  </si>
  <si>
    <t>S8;</t>
  </si>
  <si>
    <t>S140;</t>
  </si>
  <si>
    <t>IGTASSASR</t>
  </si>
  <si>
    <t>T3;</t>
  </si>
  <si>
    <t>T377;</t>
  </si>
  <si>
    <t>GGSTGYDNAVALPAGGR</t>
  </si>
  <si>
    <t>S247;</t>
  </si>
  <si>
    <t>TAGKPKPAASGSPWYGADR</t>
  </si>
  <si>
    <t>T1;</t>
  </si>
  <si>
    <t>T35;</t>
  </si>
  <si>
    <t>ATSGGEGATEEVPEIVK</t>
  </si>
  <si>
    <t>T2;</t>
  </si>
  <si>
    <t>T96;</t>
  </si>
  <si>
    <t>ATQTVEDSSRPKPK</t>
  </si>
  <si>
    <t>T2;T4;</t>
  </si>
  <si>
    <t>T3;T5;</t>
  </si>
  <si>
    <t>ATEQQGQVQEQDDEVVDR</t>
  </si>
  <si>
    <t>T59;</t>
  </si>
  <si>
    <t>Q</t>
  </si>
  <si>
    <t>TF</t>
  </si>
  <si>
    <t>phos</t>
  </si>
  <si>
    <t>Protein ID</t>
    <phoneticPr fontId="1" type="noConversion"/>
  </si>
  <si>
    <t>Gene ID</t>
    <phoneticPr fontId="1" type="noConversion"/>
  </si>
  <si>
    <t>Site in peptide</t>
  </si>
  <si>
    <t>Site in protein</t>
  </si>
  <si>
    <t>Modification</t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t>Table S10  Proteins and phosphoproteins involved in light reactions</t>
    <phoneticPr fontId="1" type="noConversion"/>
  </si>
  <si>
    <t>weakly similar to ( 135) AT1G34000 | Symbols: OHP2 | OHP2 (ONE-HELIX PROTEIN 2) | chr1:12358151-12358902 REVERSEweakly similar to ( 188) loc_os01g40710 12001.m10341 protein OHP2, putative, expressed seq=cds; coord=8:140467509..140468800:1; parent_gene=GRMZM2G143469</t>
    <phoneticPr fontId="1" type="noConversion"/>
  </si>
  <si>
    <t>moderately similar to ( 289) AT3G21740 | Symbols: APO4 | APO4 (ACCUMULATION OF PHOTOSYSTEM ONE 4) | chr3:7662542-7663638 REVERSEmoderately similar to ( 404) loc_os04g53612 12004.m35056 protein expressed protein seq=cds; coord=2:12009771..12011967:-1; parent_gene=GRMZM2G156581</t>
    <phoneticPr fontId="1" type="noConversion"/>
  </si>
  <si>
    <t>GRMZM2G156581</t>
    <phoneticPr fontId="1" type="noConversion"/>
  </si>
  <si>
    <t>GRMZM2G005433</t>
    <phoneticPr fontId="1" type="noConversion"/>
  </si>
  <si>
    <t>weakly similar to ( 180) AT4G28660 | Symbols: PSB28 | PSB28 (PHOTOSYSTEM II REACTION CENTER PSB28 PROTEIN) | chr4:14150008-14150933 FORWARDmoderately similar to ( 238) loc_os01g71190 12001.m13162 protein photosystem II reaction center W protein, putative, expressed seq=cds; coord=8:159387914..159389335:-1; parent_gene=GRMZM2G005433</t>
    <phoneticPr fontId="1" type="noConversion"/>
  </si>
  <si>
    <t>PS.lightreaction.cytochrome b6/f.iron sulfur subunit</t>
    <phoneticPr fontId="1" type="noConversion"/>
  </si>
  <si>
    <t>moderately similar to ( 242) loc_os03g52660 12003.m10240 protein ATP synthase F1, delta subunit family protein, expressed seq=cds; coord=1:273785643..273787304:1; parent_gene=GRMZM2G131575</t>
    <phoneticPr fontId="1" type="noConversion"/>
  </si>
  <si>
    <t>highly similar to ( 658) ATMG00220 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highly similar to ( 694) CYB_MAIZE Cytochrome b - Zea mays (Maize)highly similar to ( 691) loc_osm1g00480 11706.m00041 protein Apocytochrome b seq=cds; coord=4:156785278..156790029:1; parent_gene=GRMZM2G112030</t>
    <phoneticPr fontId="1" type="noConversion"/>
  </si>
  <si>
    <t>PS.lightreaction.cyclic electron flow-chlororespiration</t>
    <phoneticPr fontId="1" type="noConversion"/>
  </si>
  <si>
    <t>weakly similar to ( 103) AT1G60950 | Symbols: FED A, ATFD2 | FED A; 2 iron, 2 sulfur cluster binding / electron carrier/ iron-sulfur cluster binding | chr1:22444565-22445011 FORWARDweakly similar to ( 182) FER1_MAIZE Ferredoxin-1, chloroplast precursor (Ferredoxin I) (Fd I) - Zea mays (Maize)weakly similar to ( 130) loc_os08g01380 12008.m080056 protein ferredoxin-1, chloroplast precursor, putative, expressed seq=cds; coord=6:1340171..1341142:-1; parent_gene=GRMZM2G122337</t>
    <phoneticPr fontId="1" type="noConversion"/>
  </si>
  <si>
    <t>Plastocyanin; Plastocyanin isoform 1; Plastocyanin isoform 2  [Source:UniProtKB/TrEMBL;Acc:B6SSB9]</t>
    <phoneticPr fontId="1" type="noConversion"/>
  </si>
  <si>
    <t>Plastocyanin; Plastocyanin isoform 1; Plastocyanin isoform 2  [Source:UniProtKB/TrEMBL;Acc:B6SSB9]</t>
    <phoneticPr fontId="1" type="noConversion"/>
  </si>
  <si>
    <t>moderately similar to ( 315) AT4G03280 | Symbols: PETC, PGR1 | PETC (PHOTOSYNTHETIC ELECTRON TRANSFER C); electron transporter, transferring electrons from cytochrome b6/f complex of photosystem II | chr4:1440462-1441717 FORWARDmoderately similar to ( 397) UCRIA_ORYSA Cytochrome b6-f complex iron-sulfur subunit, chloroplast precursor (EC 1.10.99.1) (Rieske iron-sulfur protein) (Plastohydroquinone:plastocyanin oxidoreductase iron-sulfur protein) (ISP) (RISP) - Oryza sativa (Rice)moderately similar to ( 397) loc_os07g37030 12007.m07953 protein cytochrome b6-f complex iron-sulfur subunit, chloroplast precursor, putative, expressed seq=cds; coord=5:142710239..142711899:-1; parent_gene=GRMZM2G162748</t>
    <phoneticPr fontId="1" type="noConversion"/>
  </si>
  <si>
    <t>weakly similar to ( 171) AT5G45040 | Symbols:  | cytochrome c6 (ATC6) | chr5:18175566-18176851 REVERSEmoderately similar to ( 210) loc_os07g38000 12007.m08049 protein cytochrome c6, putative, expressed seq=cds; coord=7:158366161..158367863:-1; parent_gene=GRMZM5G897592</t>
    <phoneticPr fontId="1" type="noConversion"/>
  </si>
  <si>
    <t>PS.lightreaction.photosystem I.LHC-I</t>
    <phoneticPr fontId="1" type="noConversion"/>
  </si>
  <si>
    <t>Proteins and phosphoproteins involved in PSI complex</t>
    <phoneticPr fontId="1" type="noConversion"/>
  </si>
  <si>
    <t>Proteins and phosphoproteins involved in PSII complex</t>
    <phoneticPr fontId="1" type="noConversion"/>
  </si>
  <si>
    <t>highly similar to ( 521) ATCG01100 | Symbols: NDHA | NADH dehydrogenase ND1 | chrC:119847-122009 REVERSEhighly similar to ( 639) NU1C_MAIZE NAD(P)H-quinone oxidoreductase subunit 1, chloroplast (EC 1.6.5.-) (NAD(P)H dehydrogenase subunit 1) (NDH subunit 1) (NADH-plastoquinone oxidoreductase subunit 1) - Zea mays (Maize)highly similar to ( 621) loc_osp1g00960 11562.m00087 protein NADH dehydrogenase subunit 1 seq=cds; coord=Pt:114343..116454:-1; parent_gene=GRMZM5G874448</t>
    <phoneticPr fontId="1" type="noConversion"/>
  </si>
  <si>
    <t>highly similar to ( 619) ATCG01250 | Symbols: NDHB.2 | NADH dehydrogenase ND2 | chrC:141854-143708 FORWARDhighly similar to ( 867) NU2C_SACOF NAD(P)H-quinone oxidoreductase chain 2, chloroplast (EC 1.6.5.-) (NAD(P)H dehydrogenase, chain 2) (NADH-plastoquinone oxidoreductase chain 2) - Saccharum officinarum (Sugarcane)highly similar to ( 861) loc_osp1g01060 11562.m00096 protein NADH dehydrogenase subunit 2 seq=cds; coord=5:209961407..209963643:1; parent_gene=GRMZM2G427444</t>
    <phoneticPr fontId="1" type="noConversion"/>
  </si>
  <si>
    <t>Subunits of  NADH dehydrogenase</t>
    <phoneticPr fontId="1" type="noConversion"/>
  </si>
  <si>
    <t>moderately similar to ( 426) ATCG00720 | Symbols: PETB | Encodes the cytochrome b(6) subunit of the cytochrome b6f complex. | chrC:74841-76292 FORWARDmoderately similar to ( 434) CYB6_SACOF Cytochrome b6 - Saccharum officinarum (Sugarcane)moderately similar to ( 433) loc_osp1g00640 11562.m00055 protein cytochrome b6 seq=cds; coord=5:21501641..21503463:-1; parent_gene=GRMZM2G463640</t>
    <phoneticPr fontId="1" type="noConversion"/>
  </si>
  <si>
    <t>Subunits of cytochrome b6f complex</t>
    <phoneticPr fontId="1" type="noConversion"/>
  </si>
  <si>
    <t>Subunits of ATP synthase</t>
    <phoneticPr fontId="1" type="noConversion"/>
  </si>
  <si>
    <t>Proteins and phosphoproteins involved in electron transport</t>
    <phoneticPr fontId="1" type="noConversion"/>
  </si>
  <si>
    <t>Table S10 Proteins and phosphoproteins involved in light reactions</t>
  </si>
  <si>
    <t>Proteins functioning in photoreaction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 h/0 h: the ratio of protein abundance or NPL of 1 h and 0 h after illumination; 6 h/0 h: the ratio of protein abundance or NPL of 6 h and 0 h after illumination; 12 h/0 h: the ratio of protein abundance or NPL of 12 h and 0 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4" fillId="0" borderId="0" xfId="0" applyFont="1"/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4"/>
  <sheetViews>
    <sheetView workbookViewId="0">
      <selection activeCell="A3" sqref="A3:XFD3"/>
    </sheetView>
  </sheetViews>
  <sheetFormatPr defaultRowHeight="14.25" x14ac:dyDescent="0.2"/>
  <cols>
    <col min="1" max="1" width="21.375" style="3" bestFit="1" customWidth="1"/>
    <col min="2" max="2" width="17.25" style="3" bestFit="1" customWidth="1"/>
    <col min="3" max="3" width="14.5" style="3" customWidth="1"/>
    <col min="4" max="4" width="14.25" style="3" bestFit="1" customWidth="1"/>
    <col min="5" max="5" width="13.625" style="3" bestFit="1" customWidth="1"/>
    <col min="6" max="6" width="67.875" style="3" customWidth="1"/>
    <col min="7" max="7" width="60.125" style="3" customWidth="1"/>
    <col min="8" max="8" width="42.125" style="3" customWidth="1"/>
    <col min="9" max="9" width="5.375" style="3" bestFit="1" customWidth="1"/>
    <col min="10" max="10" width="8.625" style="3" customWidth="1"/>
    <col min="11" max="11" width="13.75" style="3" bestFit="1" customWidth="1"/>
    <col min="12" max="13" width="14.875" style="3" bestFit="1" customWidth="1"/>
  </cols>
  <sheetData>
    <row r="1" spans="1:13" ht="15" x14ac:dyDescent="0.25">
      <c r="A1" s="7" t="s">
        <v>6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 x14ac:dyDescent="0.25">
      <c r="A2" s="7" t="s">
        <v>68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3</v>
      </c>
      <c r="B5" s="1" t="s">
        <v>4</v>
      </c>
      <c r="C5" s="1" t="s">
        <v>615</v>
      </c>
      <c r="D5" s="1" t="s">
        <v>616</v>
      </c>
      <c r="E5" s="1" t="s">
        <v>617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653</v>
      </c>
      <c r="K5" s="1">
        <v>0.95508776396814243</v>
      </c>
      <c r="L5" s="1">
        <v>0.82551162437972203</v>
      </c>
      <c r="M5" s="1">
        <v>0.84222275534551394</v>
      </c>
    </row>
    <row r="6" spans="1:13" ht="15" x14ac:dyDescent="0.25">
      <c r="A6" s="1"/>
      <c r="B6" s="1"/>
      <c r="C6" s="1"/>
      <c r="D6" s="1"/>
      <c r="E6" s="1"/>
      <c r="F6" s="1" t="s">
        <v>5</v>
      </c>
      <c r="G6" s="1" t="s">
        <v>6</v>
      </c>
      <c r="H6" s="1" t="s">
        <v>7</v>
      </c>
      <c r="I6" s="1" t="s">
        <v>8</v>
      </c>
      <c r="J6" s="1" t="s">
        <v>651</v>
      </c>
      <c r="K6" s="1">
        <v>1.4229117469999999</v>
      </c>
      <c r="L6" s="1">
        <v>5.0893511870000001</v>
      </c>
      <c r="M6" s="1">
        <v>6.0188544390000001</v>
      </c>
    </row>
    <row r="7" spans="1:13" ht="15" x14ac:dyDescent="0.25">
      <c r="A7" s="1" t="s">
        <v>9</v>
      </c>
      <c r="B7" s="1" t="s">
        <v>10</v>
      </c>
      <c r="C7" s="1"/>
      <c r="D7" s="1"/>
      <c r="E7" s="1"/>
      <c r="F7" s="1" t="s">
        <v>11</v>
      </c>
      <c r="G7" s="1" t="s">
        <v>12</v>
      </c>
      <c r="H7" s="1" t="s">
        <v>7</v>
      </c>
      <c r="I7" s="1" t="s">
        <v>8</v>
      </c>
      <c r="J7" s="1" t="s">
        <v>651</v>
      </c>
      <c r="K7" s="1">
        <v>1.0992756829999999</v>
      </c>
      <c r="L7" s="1">
        <v>4.8551823580000004</v>
      </c>
      <c r="M7" s="1">
        <v>5.612857805</v>
      </c>
    </row>
    <row r="8" spans="1:13" ht="15" x14ac:dyDescent="0.25">
      <c r="A8" s="1" t="s">
        <v>334</v>
      </c>
      <c r="B8" s="1" t="s">
        <v>335</v>
      </c>
      <c r="C8" s="1"/>
      <c r="D8" s="1"/>
      <c r="E8" s="1"/>
      <c r="F8" s="1" t="s">
        <v>336</v>
      </c>
      <c r="G8" s="1" t="s">
        <v>337</v>
      </c>
      <c r="H8" s="1" t="s">
        <v>338</v>
      </c>
      <c r="I8" s="1" t="s">
        <v>8</v>
      </c>
      <c r="J8" s="1" t="s">
        <v>651</v>
      </c>
      <c r="K8" s="1">
        <v>1.1887804209999999</v>
      </c>
      <c r="L8" s="1">
        <v>0.89591182400000002</v>
      </c>
      <c r="M8" s="1">
        <v>1.0300791600000001</v>
      </c>
    </row>
    <row r="9" spans="1:13" ht="15" x14ac:dyDescent="0.25">
      <c r="A9" s="1" t="s">
        <v>13</v>
      </c>
      <c r="B9" s="1" t="s">
        <v>14</v>
      </c>
      <c r="C9" s="1"/>
      <c r="D9" s="1"/>
      <c r="E9" s="1"/>
      <c r="F9" s="1" t="s">
        <v>15</v>
      </c>
      <c r="G9" s="1" t="s">
        <v>16</v>
      </c>
      <c r="H9" s="1" t="s">
        <v>17</v>
      </c>
      <c r="I9" s="1" t="s">
        <v>8</v>
      </c>
      <c r="J9" s="1" t="s">
        <v>651</v>
      </c>
      <c r="K9" s="1">
        <v>0.97827442149999999</v>
      </c>
      <c r="L9" s="1">
        <v>0.95705736500000005</v>
      </c>
      <c r="M9" s="1">
        <v>1.065535015</v>
      </c>
    </row>
    <row r="10" spans="1:13" ht="15" x14ac:dyDescent="0.25">
      <c r="A10" s="1" t="s">
        <v>18</v>
      </c>
      <c r="B10" s="1" t="s">
        <v>19</v>
      </c>
      <c r="C10" s="1"/>
      <c r="D10" s="1"/>
      <c r="E10" s="1"/>
      <c r="F10" s="1" t="s">
        <v>20</v>
      </c>
      <c r="G10" s="1" t="s">
        <v>21</v>
      </c>
      <c r="H10" s="1" t="s">
        <v>22</v>
      </c>
      <c r="I10" s="1" t="s">
        <v>8</v>
      </c>
      <c r="J10" s="1" t="s">
        <v>651</v>
      </c>
      <c r="K10" s="1">
        <v>1.5287906149999999</v>
      </c>
      <c r="L10" s="1">
        <v>5.2797828899999999</v>
      </c>
      <c r="M10" s="1">
        <v>8.7941817629999992</v>
      </c>
    </row>
    <row r="11" spans="1:13" ht="15" x14ac:dyDescent="0.25">
      <c r="A11" s="1" t="s">
        <v>23</v>
      </c>
      <c r="B11" s="1" t="s">
        <v>24</v>
      </c>
      <c r="C11" s="1"/>
      <c r="D11" s="1"/>
      <c r="E11" s="1"/>
      <c r="F11" s="1" t="s">
        <v>25</v>
      </c>
      <c r="G11" s="1" t="s">
        <v>26</v>
      </c>
      <c r="H11" s="1" t="s">
        <v>22</v>
      </c>
      <c r="I11" s="1" t="s">
        <v>8</v>
      </c>
      <c r="J11" s="1" t="s">
        <v>651</v>
      </c>
      <c r="K11" s="1">
        <v>1.486719275</v>
      </c>
      <c r="L11" s="1">
        <v>5.3437848780000001</v>
      </c>
      <c r="M11" s="1">
        <v>6.4551980090000001</v>
      </c>
    </row>
    <row r="12" spans="1:13" ht="15" x14ac:dyDescent="0.25">
      <c r="A12" s="1" t="s">
        <v>339</v>
      </c>
      <c r="B12" s="1" t="s">
        <v>340</v>
      </c>
      <c r="C12" s="1"/>
      <c r="D12" s="1"/>
      <c r="E12" s="1"/>
      <c r="F12" s="1" t="s">
        <v>341</v>
      </c>
      <c r="G12" s="1" t="s">
        <v>342</v>
      </c>
      <c r="H12" s="1" t="s">
        <v>338</v>
      </c>
      <c r="I12" s="1" t="s">
        <v>8</v>
      </c>
      <c r="J12" s="1" t="s">
        <v>651</v>
      </c>
      <c r="K12" s="1">
        <v>0.93581794799999996</v>
      </c>
      <c r="L12" s="1">
        <v>1.044062687</v>
      </c>
      <c r="M12" s="1">
        <v>0.96004025800000004</v>
      </c>
    </row>
    <row r="13" spans="1:13" ht="15" x14ac:dyDescent="0.25">
      <c r="A13" s="1" t="s">
        <v>27</v>
      </c>
      <c r="B13" s="1" t="s">
        <v>28</v>
      </c>
      <c r="C13" s="1"/>
      <c r="D13" s="1"/>
      <c r="E13" s="1"/>
      <c r="F13" s="1" t="s">
        <v>29</v>
      </c>
      <c r="G13" s="1" t="s">
        <v>30</v>
      </c>
      <c r="H13" s="1" t="s">
        <v>17</v>
      </c>
      <c r="I13" s="1" t="s">
        <v>8</v>
      </c>
      <c r="J13" s="1" t="s">
        <v>651</v>
      </c>
      <c r="K13" s="1">
        <v>1.1798335735000001</v>
      </c>
      <c r="L13" s="1">
        <v>1.4546244205000001</v>
      </c>
      <c r="M13" s="1">
        <v>1.755919456</v>
      </c>
    </row>
    <row r="14" spans="1:13" ht="15" x14ac:dyDescent="0.25">
      <c r="A14" s="1" t="s">
        <v>31</v>
      </c>
      <c r="B14" s="1" t="s">
        <v>28</v>
      </c>
      <c r="C14" s="1"/>
      <c r="D14" s="1"/>
      <c r="E14" s="1"/>
      <c r="F14" s="1" t="s">
        <v>29</v>
      </c>
      <c r="G14" s="1" t="s">
        <v>32</v>
      </c>
      <c r="H14" s="1" t="s">
        <v>17</v>
      </c>
      <c r="I14" s="1" t="s">
        <v>8</v>
      </c>
      <c r="J14" s="1" t="s">
        <v>651</v>
      </c>
      <c r="K14" s="1">
        <v>1.0739864105000001</v>
      </c>
      <c r="L14" s="1">
        <v>2.2374274870000002</v>
      </c>
      <c r="M14" s="1">
        <v>3.1189382810000001</v>
      </c>
    </row>
    <row r="15" spans="1:13" ht="15" x14ac:dyDescent="0.25">
      <c r="A15" s="1" t="s">
        <v>33</v>
      </c>
      <c r="B15" s="1" t="s">
        <v>34</v>
      </c>
      <c r="C15" s="1"/>
      <c r="D15" s="1"/>
      <c r="E15" s="1"/>
      <c r="F15" s="1" t="s">
        <v>35</v>
      </c>
      <c r="G15" s="1" t="s">
        <v>36</v>
      </c>
      <c r="H15" s="1" t="s">
        <v>17</v>
      </c>
      <c r="I15" s="1" t="s">
        <v>8</v>
      </c>
      <c r="J15" s="1" t="s">
        <v>651</v>
      </c>
      <c r="K15" s="1">
        <v>0.99244130249999996</v>
      </c>
      <c r="L15" s="1">
        <v>1.3396534865</v>
      </c>
      <c r="M15" s="1">
        <v>1.3214947909999999</v>
      </c>
    </row>
    <row r="16" spans="1:13" ht="15" x14ac:dyDescent="0.25">
      <c r="A16" s="1" t="s">
        <v>37</v>
      </c>
      <c r="B16" s="1" t="s">
        <v>38</v>
      </c>
      <c r="C16" s="1"/>
      <c r="D16" s="1"/>
      <c r="E16" s="1"/>
      <c r="F16" s="1" t="s">
        <v>39</v>
      </c>
      <c r="G16" s="1" t="s">
        <v>40</v>
      </c>
      <c r="H16" s="1" t="s">
        <v>17</v>
      </c>
      <c r="I16" s="1" t="s">
        <v>8</v>
      </c>
      <c r="J16" s="1" t="s">
        <v>651</v>
      </c>
      <c r="K16" s="1">
        <v>1.026011735</v>
      </c>
      <c r="L16" s="1">
        <v>1.475631948</v>
      </c>
      <c r="M16" s="1">
        <v>1.0862328775000001</v>
      </c>
    </row>
    <row r="17" spans="1:13" ht="15" x14ac:dyDescent="0.25">
      <c r="A17" s="1" t="s">
        <v>41</v>
      </c>
      <c r="B17" s="1" t="s">
        <v>42</v>
      </c>
      <c r="C17" s="1"/>
      <c r="D17" s="1"/>
      <c r="E17" s="1"/>
      <c r="F17" s="1" t="s">
        <v>43</v>
      </c>
      <c r="G17" s="1" t="s">
        <v>44</v>
      </c>
      <c r="H17" s="1" t="s">
        <v>22</v>
      </c>
      <c r="I17" s="1" t="s">
        <v>8</v>
      </c>
      <c r="J17" s="1" t="s">
        <v>651</v>
      </c>
      <c r="K17" s="1">
        <v>0.96658926999999994</v>
      </c>
      <c r="L17" s="1">
        <v>4.848887715</v>
      </c>
      <c r="M17" s="1">
        <v>4.2718979629999998</v>
      </c>
    </row>
    <row r="18" spans="1:13" ht="15" x14ac:dyDescent="0.25">
      <c r="A18" s="1" t="s">
        <v>343</v>
      </c>
      <c r="B18" s="1" t="s">
        <v>344</v>
      </c>
      <c r="C18" s="1"/>
      <c r="D18" s="1"/>
      <c r="E18" s="1"/>
      <c r="F18" s="1" t="s">
        <v>345</v>
      </c>
      <c r="G18" s="1" t="s">
        <v>346</v>
      </c>
      <c r="H18" s="1" t="s">
        <v>347</v>
      </c>
      <c r="I18" s="1" t="s">
        <v>8</v>
      </c>
      <c r="J18" s="1" t="s">
        <v>651</v>
      </c>
      <c r="K18" s="1">
        <v>1.157291377</v>
      </c>
      <c r="L18" s="1">
        <v>1.7167458950000001</v>
      </c>
      <c r="M18" s="1">
        <v>1.713169985</v>
      </c>
    </row>
    <row r="19" spans="1:13" ht="15" x14ac:dyDescent="0.25">
      <c r="A19" s="1" t="s">
        <v>45</v>
      </c>
      <c r="B19" s="1" t="s">
        <v>46</v>
      </c>
      <c r="C19" s="1"/>
      <c r="D19" s="1"/>
      <c r="E19" s="1"/>
      <c r="F19" s="1" t="s">
        <v>47</v>
      </c>
      <c r="G19" s="1" t="s">
        <v>48</v>
      </c>
      <c r="H19" s="1" t="s">
        <v>49</v>
      </c>
      <c r="I19" s="1" t="s">
        <v>8</v>
      </c>
      <c r="J19" s="1" t="s">
        <v>651</v>
      </c>
      <c r="K19" s="1">
        <v>1.1997552819999999</v>
      </c>
      <c r="L19" s="1">
        <v>2.3539474585</v>
      </c>
      <c r="M19" s="1">
        <v>2.5214660345</v>
      </c>
    </row>
    <row r="20" spans="1:13" ht="15" x14ac:dyDescent="0.25">
      <c r="A20" s="1" t="s">
        <v>348</v>
      </c>
      <c r="B20" s="1" t="s">
        <v>349</v>
      </c>
      <c r="C20" s="1"/>
      <c r="D20" s="1"/>
      <c r="E20" s="1"/>
      <c r="F20" s="1" t="s">
        <v>350</v>
      </c>
      <c r="G20" s="1" t="s">
        <v>351</v>
      </c>
      <c r="H20" s="1" t="s">
        <v>352</v>
      </c>
      <c r="I20" s="1" t="s">
        <v>8</v>
      </c>
      <c r="J20" s="1" t="s">
        <v>651</v>
      </c>
      <c r="K20" s="1">
        <v>1.070865575</v>
      </c>
      <c r="L20" s="1">
        <v>1.3630076289999999</v>
      </c>
      <c r="M20" s="1">
        <v>1.7119582950000001</v>
      </c>
    </row>
    <row r="21" spans="1:13" ht="15" x14ac:dyDescent="0.25">
      <c r="A21" s="1" t="s">
        <v>50</v>
      </c>
      <c r="B21" s="1" t="s">
        <v>51</v>
      </c>
      <c r="C21" s="1"/>
      <c r="D21" s="1"/>
      <c r="E21" s="1"/>
      <c r="F21" s="1" t="s">
        <v>52</v>
      </c>
      <c r="G21" s="1" t="s">
        <v>53</v>
      </c>
      <c r="H21" s="1" t="s">
        <v>17</v>
      </c>
      <c r="I21" s="1" t="s">
        <v>8</v>
      </c>
      <c r="J21" s="1" t="s">
        <v>651</v>
      </c>
      <c r="K21" s="1">
        <v>1.1726782760000001</v>
      </c>
      <c r="L21" s="1">
        <v>2.4366544960000001</v>
      </c>
      <c r="M21" s="1">
        <v>1.6977658529999999</v>
      </c>
    </row>
    <row r="22" spans="1:13" ht="15" x14ac:dyDescent="0.25">
      <c r="A22" s="1" t="s">
        <v>54</v>
      </c>
      <c r="B22" s="1" t="s">
        <v>55</v>
      </c>
      <c r="C22" s="1"/>
      <c r="D22" s="1"/>
      <c r="E22" s="1"/>
      <c r="F22" s="1" t="s">
        <v>56</v>
      </c>
      <c r="G22" s="1" t="s">
        <v>57</v>
      </c>
      <c r="H22" s="1" t="s">
        <v>22</v>
      </c>
      <c r="I22" s="1" t="s">
        <v>8</v>
      </c>
      <c r="J22" s="1" t="s">
        <v>651</v>
      </c>
      <c r="K22" s="1">
        <v>1.5779095675000001</v>
      </c>
      <c r="L22" s="1">
        <v>4.8935056450000003</v>
      </c>
      <c r="M22" s="1">
        <v>6.1060193194999997</v>
      </c>
    </row>
    <row r="23" spans="1:13" ht="15" x14ac:dyDescent="0.25">
      <c r="A23" s="1" t="s">
        <v>58</v>
      </c>
      <c r="B23" s="1" t="s">
        <v>59</v>
      </c>
      <c r="C23" s="1" t="s">
        <v>618</v>
      </c>
      <c r="D23" s="1" t="s">
        <v>619</v>
      </c>
      <c r="E23" s="1" t="s">
        <v>620</v>
      </c>
      <c r="F23" s="1" t="s">
        <v>60</v>
      </c>
      <c r="G23" s="1" t="s">
        <v>61</v>
      </c>
      <c r="H23" s="1" t="s">
        <v>22</v>
      </c>
      <c r="I23" s="1" t="s">
        <v>8</v>
      </c>
      <c r="J23" s="1" t="s">
        <v>653</v>
      </c>
      <c r="K23" s="1">
        <v>0.67573337266474998</v>
      </c>
      <c r="L23" s="1">
        <v>0.40559419782381195</v>
      </c>
      <c r="M23" s="1">
        <v>0.43544702933478818</v>
      </c>
    </row>
    <row r="24" spans="1:13" ht="15" x14ac:dyDescent="0.25">
      <c r="A24" s="1"/>
      <c r="B24" s="1"/>
      <c r="C24" s="1"/>
      <c r="D24" s="1"/>
      <c r="E24" s="1"/>
      <c r="F24" s="1" t="s">
        <v>60</v>
      </c>
      <c r="G24" s="1" t="s">
        <v>61</v>
      </c>
      <c r="H24" s="1" t="s">
        <v>22</v>
      </c>
      <c r="I24" s="1" t="s">
        <v>8</v>
      </c>
      <c r="J24" s="1" t="s">
        <v>651</v>
      </c>
      <c r="K24" s="1">
        <v>1.308512216</v>
      </c>
      <c r="L24" s="1">
        <v>3.2469974064999998</v>
      </c>
      <c r="M24" s="1">
        <v>4.5014825025</v>
      </c>
    </row>
    <row r="25" spans="1:13" ht="15" x14ac:dyDescent="0.25">
      <c r="A25" s="1" t="s">
        <v>569</v>
      </c>
      <c r="B25" s="1" t="s">
        <v>570</v>
      </c>
      <c r="C25" s="1"/>
      <c r="D25" s="1"/>
      <c r="E25" s="1"/>
      <c r="F25" s="1" t="s">
        <v>571</v>
      </c>
      <c r="G25" s="1" t="s">
        <v>572</v>
      </c>
      <c r="H25" s="1" t="s">
        <v>414</v>
      </c>
      <c r="I25" s="1" t="s">
        <v>8</v>
      </c>
      <c r="J25" s="1" t="s">
        <v>651</v>
      </c>
      <c r="K25" s="1">
        <v>0.91995456799999997</v>
      </c>
      <c r="L25" s="1">
        <v>0.96946298649999996</v>
      </c>
      <c r="M25" s="1">
        <v>0.90267186850000003</v>
      </c>
    </row>
    <row r="26" spans="1:13" ht="15" x14ac:dyDescent="0.25">
      <c r="A26" s="1" t="s">
        <v>62</v>
      </c>
      <c r="B26" s="1" t="s">
        <v>63</v>
      </c>
      <c r="C26" s="1"/>
      <c r="D26" s="1"/>
      <c r="E26" s="1"/>
      <c r="F26" s="1" t="s">
        <v>64</v>
      </c>
      <c r="G26" s="1" t="s">
        <v>65</v>
      </c>
      <c r="H26" s="1" t="s">
        <v>22</v>
      </c>
      <c r="I26" s="1" t="s">
        <v>8</v>
      </c>
      <c r="J26" s="1" t="s">
        <v>651</v>
      </c>
      <c r="K26" s="1">
        <v>1.2740849160000001</v>
      </c>
      <c r="L26" s="1">
        <v>1.7542787010000001</v>
      </c>
      <c r="M26" s="1">
        <v>2.5407776520000001</v>
      </c>
    </row>
    <row r="27" spans="1:13" ht="15" x14ac:dyDescent="0.25">
      <c r="A27" s="1" t="s">
        <v>66</v>
      </c>
      <c r="B27" s="1" t="s">
        <v>67</v>
      </c>
      <c r="C27" s="1"/>
      <c r="D27" s="1"/>
      <c r="E27" s="1"/>
      <c r="F27" s="1" t="s">
        <v>68</v>
      </c>
      <c r="G27" s="1" t="s">
        <v>69</v>
      </c>
      <c r="H27" s="1" t="s">
        <v>22</v>
      </c>
      <c r="I27" s="1" t="s">
        <v>8</v>
      </c>
      <c r="J27" s="1" t="s">
        <v>651</v>
      </c>
      <c r="K27" s="1">
        <v>1.3134453054999999</v>
      </c>
      <c r="L27" s="1">
        <v>1.8934436589999999</v>
      </c>
      <c r="M27" s="1">
        <v>3.2825670320000002</v>
      </c>
    </row>
    <row r="28" spans="1:13" ht="15" x14ac:dyDescent="0.25">
      <c r="A28" s="1" t="s">
        <v>70</v>
      </c>
      <c r="B28" s="1" t="s">
        <v>71</v>
      </c>
      <c r="C28" s="1"/>
      <c r="D28" s="1"/>
      <c r="E28" s="1"/>
      <c r="F28" s="1" t="s">
        <v>11</v>
      </c>
      <c r="G28" s="1" t="s">
        <v>72</v>
      </c>
      <c r="H28" s="1" t="s">
        <v>17</v>
      </c>
      <c r="I28" s="1" t="s">
        <v>8</v>
      </c>
      <c r="J28" s="1" t="s">
        <v>651</v>
      </c>
      <c r="K28" s="1">
        <v>1.069444184</v>
      </c>
      <c r="L28" s="1">
        <v>1.2258293769999999</v>
      </c>
      <c r="M28" s="1">
        <v>1.5384505555000001</v>
      </c>
    </row>
    <row r="29" spans="1:13" ht="15" x14ac:dyDescent="0.25">
      <c r="A29" s="1" t="s">
        <v>353</v>
      </c>
      <c r="B29" s="1" t="s">
        <v>354</v>
      </c>
      <c r="C29" s="1"/>
      <c r="D29" s="1"/>
      <c r="E29" s="1"/>
      <c r="F29" s="1" t="s">
        <v>355</v>
      </c>
      <c r="G29" s="1" t="s">
        <v>356</v>
      </c>
      <c r="H29" s="1" t="s">
        <v>352</v>
      </c>
      <c r="I29" s="1" t="s">
        <v>8</v>
      </c>
      <c r="J29" s="1" t="s">
        <v>651</v>
      </c>
      <c r="K29" s="1">
        <v>0.78123695299999996</v>
      </c>
      <c r="L29" s="1">
        <v>1.4243899735000001</v>
      </c>
      <c r="M29" s="1">
        <v>1.4172562965</v>
      </c>
    </row>
    <row r="30" spans="1:13" ht="15" x14ac:dyDescent="0.25">
      <c r="A30" s="1" t="s">
        <v>73</v>
      </c>
      <c r="B30" s="1" t="s">
        <v>74</v>
      </c>
      <c r="C30" s="1"/>
      <c r="D30" s="1"/>
      <c r="E30" s="1"/>
      <c r="F30" s="1" t="s">
        <v>75</v>
      </c>
      <c r="G30" s="1" t="s">
        <v>76</v>
      </c>
      <c r="H30" s="1" t="s">
        <v>22</v>
      </c>
      <c r="I30" s="1" t="s">
        <v>8</v>
      </c>
      <c r="J30" s="1" t="s">
        <v>651</v>
      </c>
      <c r="K30" s="1">
        <v>1.078381872</v>
      </c>
      <c r="L30" s="1">
        <v>3.716080067</v>
      </c>
      <c r="M30" s="1">
        <v>3.7523017090000002</v>
      </c>
    </row>
    <row r="31" spans="1:13" ht="15" x14ac:dyDescent="0.25">
      <c r="A31" s="1" t="s">
        <v>77</v>
      </c>
      <c r="B31" s="1" t="s">
        <v>78</v>
      </c>
      <c r="C31" s="1"/>
      <c r="D31" s="1"/>
      <c r="E31" s="1"/>
      <c r="F31" s="1" t="s">
        <v>79</v>
      </c>
      <c r="G31" s="1" t="s">
        <v>80</v>
      </c>
      <c r="H31" s="1" t="s">
        <v>49</v>
      </c>
      <c r="I31" s="1" t="s">
        <v>8</v>
      </c>
      <c r="J31" s="1" t="s">
        <v>651</v>
      </c>
      <c r="K31" s="1">
        <v>0.98939822899999996</v>
      </c>
      <c r="L31" s="1">
        <v>1.2179239180000001</v>
      </c>
      <c r="M31" s="1">
        <v>1.2859212099999999</v>
      </c>
    </row>
    <row r="32" spans="1:13" ht="15" x14ac:dyDescent="0.25">
      <c r="A32" s="1" t="s">
        <v>81</v>
      </c>
      <c r="B32" s="1" t="s">
        <v>82</v>
      </c>
      <c r="C32" s="1"/>
      <c r="D32" s="1"/>
      <c r="E32" s="1"/>
      <c r="F32" s="1" t="s">
        <v>83</v>
      </c>
      <c r="G32" s="1" t="s">
        <v>84</v>
      </c>
      <c r="H32" s="1" t="s">
        <v>17</v>
      </c>
      <c r="I32" s="1" t="s">
        <v>8</v>
      </c>
      <c r="J32" s="1" t="s">
        <v>651</v>
      </c>
      <c r="K32" s="1">
        <v>0.93682480400000001</v>
      </c>
      <c r="L32" s="1">
        <v>2.4703319540000002</v>
      </c>
      <c r="M32" s="1">
        <v>1.602846129</v>
      </c>
    </row>
    <row r="33" spans="1:13" ht="15" x14ac:dyDescent="0.25">
      <c r="A33" s="1" t="s">
        <v>85</v>
      </c>
      <c r="B33" s="1" t="s">
        <v>86</v>
      </c>
      <c r="C33" s="1"/>
      <c r="D33" s="1"/>
      <c r="E33" s="1"/>
      <c r="F33" s="1" t="s">
        <v>87</v>
      </c>
      <c r="G33" s="1" t="s">
        <v>88</v>
      </c>
      <c r="H33" s="1" t="s">
        <v>17</v>
      </c>
      <c r="I33" s="1" t="s">
        <v>8</v>
      </c>
      <c r="J33" s="1" t="s">
        <v>651</v>
      </c>
      <c r="K33" s="1">
        <v>0.90876611399999996</v>
      </c>
      <c r="L33" s="1">
        <v>1.7829191259999999</v>
      </c>
      <c r="M33" s="1">
        <v>2.1822456689999998</v>
      </c>
    </row>
    <row r="34" spans="1:13" ht="15" x14ac:dyDescent="0.25">
      <c r="A34" s="1" t="s">
        <v>89</v>
      </c>
      <c r="B34" s="1" t="s">
        <v>90</v>
      </c>
      <c r="C34" s="1"/>
      <c r="D34" s="1"/>
      <c r="E34" s="1"/>
      <c r="F34" s="1" t="s">
        <v>91</v>
      </c>
      <c r="G34" s="1" t="s">
        <v>92</v>
      </c>
      <c r="H34" s="1" t="s">
        <v>22</v>
      </c>
      <c r="I34" s="1" t="s">
        <v>8</v>
      </c>
      <c r="J34" s="1" t="s">
        <v>651</v>
      </c>
      <c r="K34" s="1">
        <v>1.3133054710000001</v>
      </c>
      <c r="L34" s="1">
        <v>2.6569126275000001</v>
      </c>
      <c r="M34" s="1">
        <v>3.9616790470000001</v>
      </c>
    </row>
    <row r="35" spans="1:13" ht="15" x14ac:dyDescent="0.25">
      <c r="A35" s="1" t="s">
        <v>357</v>
      </c>
      <c r="B35" s="1" t="s">
        <v>358</v>
      </c>
      <c r="C35" s="1"/>
      <c r="D35" s="1"/>
      <c r="E35" s="1"/>
      <c r="F35" s="1" t="s">
        <v>359</v>
      </c>
      <c r="G35" s="1" t="s">
        <v>360</v>
      </c>
      <c r="H35" s="1" t="s">
        <v>361</v>
      </c>
      <c r="I35" s="1" t="s">
        <v>8</v>
      </c>
      <c r="J35" s="1" t="s">
        <v>651</v>
      </c>
      <c r="K35" s="1">
        <v>1.313452598</v>
      </c>
      <c r="L35" s="1">
        <v>1.3927693729999999</v>
      </c>
      <c r="M35" s="1">
        <v>1.211224281</v>
      </c>
    </row>
    <row r="36" spans="1:13" ht="15" x14ac:dyDescent="0.25">
      <c r="A36" s="1" t="s">
        <v>362</v>
      </c>
      <c r="B36" s="1" t="s">
        <v>363</v>
      </c>
      <c r="C36" s="1"/>
      <c r="D36" s="1"/>
      <c r="E36" s="1"/>
      <c r="F36" s="1" t="s">
        <v>364</v>
      </c>
      <c r="G36" s="1" t="s">
        <v>365</v>
      </c>
      <c r="H36" s="1" t="s">
        <v>366</v>
      </c>
      <c r="I36" s="1" t="s">
        <v>8</v>
      </c>
      <c r="J36" s="1" t="s">
        <v>651</v>
      </c>
      <c r="K36" s="1">
        <v>1.346200783</v>
      </c>
      <c r="L36" s="1">
        <v>1.4191309329999999</v>
      </c>
      <c r="M36" s="1">
        <v>1.1999251369999999</v>
      </c>
    </row>
    <row r="37" spans="1:13" ht="15" x14ac:dyDescent="0.25">
      <c r="A37" s="1" t="s">
        <v>93</v>
      </c>
      <c r="B37" s="1" t="s">
        <v>94</v>
      </c>
      <c r="C37" s="1"/>
      <c r="D37" s="1"/>
      <c r="E37" s="1"/>
      <c r="F37" s="1" t="s">
        <v>95</v>
      </c>
      <c r="G37" s="1" t="s">
        <v>96</v>
      </c>
      <c r="H37" s="1" t="s">
        <v>22</v>
      </c>
      <c r="I37" s="1" t="s">
        <v>8</v>
      </c>
      <c r="J37" s="1" t="s">
        <v>651</v>
      </c>
      <c r="K37" s="1">
        <v>1.2181773064999999</v>
      </c>
      <c r="L37" s="1">
        <v>4.4697436415</v>
      </c>
      <c r="M37" s="1">
        <v>5.0471371349999998</v>
      </c>
    </row>
    <row r="38" spans="1:13" ht="15" x14ac:dyDescent="0.25">
      <c r="A38" s="1" t="s">
        <v>97</v>
      </c>
      <c r="B38" s="1" t="s">
        <v>98</v>
      </c>
      <c r="C38" s="1"/>
      <c r="D38" s="1"/>
      <c r="E38" s="1"/>
      <c r="F38" s="1" t="s">
        <v>99</v>
      </c>
      <c r="G38" s="1" t="s">
        <v>100</v>
      </c>
      <c r="H38" s="1" t="s">
        <v>22</v>
      </c>
      <c r="I38" s="1" t="s">
        <v>8</v>
      </c>
      <c r="J38" s="1" t="s">
        <v>651</v>
      </c>
      <c r="K38" s="1">
        <v>1.3588015410000001</v>
      </c>
      <c r="L38" s="1">
        <v>1.7957628889999999</v>
      </c>
      <c r="M38" s="1">
        <v>1.634515164</v>
      </c>
    </row>
    <row r="39" spans="1:13" ht="15" x14ac:dyDescent="0.25">
      <c r="A39" s="1" t="s">
        <v>367</v>
      </c>
      <c r="B39" s="1" t="s">
        <v>368</v>
      </c>
      <c r="C39" s="1"/>
      <c r="D39" s="1"/>
      <c r="E39" s="1"/>
      <c r="F39" s="1" t="s">
        <v>369</v>
      </c>
      <c r="G39" s="1" t="s">
        <v>370</v>
      </c>
      <c r="H39" s="1" t="s">
        <v>338</v>
      </c>
      <c r="I39" s="1" t="s">
        <v>8</v>
      </c>
      <c r="J39" s="1" t="s">
        <v>651</v>
      </c>
      <c r="K39" s="1">
        <v>1.0048372445</v>
      </c>
      <c r="L39" s="1">
        <v>1.3879078035000001</v>
      </c>
      <c r="M39" s="1">
        <v>1.4780071754999999</v>
      </c>
    </row>
    <row r="40" spans="1:13" ht="15" x14ac:dyDescent="0.25">
      <c r="A40" s="1" t="s">
        <v>101</v>
      </c>
      <c r="B40" s="1" t="s">
        <v>102</v>
      </c>
      <c r="C40" s="1"/>
      <c r="D40" s="1"/>
      <c r="E40" s="1"/>
      <c r="F40" s="1" t="s">
        <v>103</v>
      </c>
      <c r="G40" s="1" t="s">
        <v>104</v>
      </c>
      <c r="H40" s="1" t="s">
        <v>7</v>
      </c>
      <c r="I40" s="1" t="s">
        <v>8</v>
      </c>
      <c r="J40" s="1" t="s">
        <v>651</v>
      </c>
      <c r="K40" s="1">
        <v>1.9863475644999999</v>
      </c>
      <c r="L40" s="1">
        <v>6.7629526809999998</v>
      </c>
      <c r="M40" s="1">
        <v>9.4139595005000007</v>
      </c>
    </row>
    <row r="41" spans="1:13" ht="15" x14ac:dyDescent="0.25">
      <c r="A41" s="1" t="s">
        <v>621</v>
      </c>
      <c r="B41" s="1" t="s">
        <v>102</v>
      </c>
      <c r="C41" s="1" t="s">
        <v>622</v>
      </c>
      <c r="D41" s="1" t="s">
        <v>623</v>
      </c>
      <c r="E41" s="1" t="s">
        <v>624</v>
      </c>
      <c r="F41" s="1" t="s">
        <v>103</v>
      </c>
      <c r="G41" s="1" t="s">
        <v>625</v>
      </c>
      <c r="H41" s="1" t="s">
        <v>7</v>
      </c>
      <c r="I41" s="1" t="s">
        <v>8</v>
      </c>
      <c r="J41" s="1" t="s">
        <v>653</v>
      </c>
      <c r="K41" s="1">
        <v>0.45580952686825982</v>
      </c>
      <c r="L41" s="1">
        <v>0.78955097477989367</v>
      </c>
      <c r="M41" s="1">
        <v>1.0707537716979685</v>
      </c>
    </row>
    <row r="42" spans="1:13" ht="15" x14ac:dyDescent="0.25">
      <c r="A42" s="1"/>
      <c r="B42" s="1"/>
      <c r="C42" s="1" t="s">
        <v>626</v>
      </c>
      <c r="D42" s="1" t="s">
        <v>623</v>
      </c>
      <c r="E42" s="1" t="s">
        <v>624</v>
      </c>
      <c r="F42" s="1" t="s">
        <v>103</v>
      </c>
      <c r="G42" s="1" t="s">
        <v>625</v>
      </c>
      <c r="H42" s="1" t="s">
        <v>7</v>
      </c>
      <c r="I42" s="1" t="s">
        <v>8</v>
      </c>
      <c r="J42" s="1" t="s">
        <v>653</v>
      </c>
      <c r="K42" s="1">
        <v>0.36534538068762384</v>
      </c>
      <c r="L42" s="1">
        <v>1.3677734664525711</v>
      </c>
      <c r="M42" s="1">
        <v>1.8620226022617044</v>
      </c>
    </row>
    <row r="43" spans="1:13" ht="15" x14ac:dyDescent="0.25">
      <c r="A43" s="1" t="s">
        <v>105</v>
      </c>
      <c r="B43" s="1" t="s">
        <v>106</v>
      </c>
      <c r="C43" s="1"/>
      <c r="D43" s="1"/>
      <c r="E43" s="1"/>
      <c r="F43" s="1" t="s">
        <v>107</v>
      </c>
      <c r="G43" s="1" t="s">
        <v>108</v>
      </c>
      <c r="H43" s="1" t="s">
        <v>49</v>
      </c>
      <c r="I43" s="1" t="s">
        <v>8</v>
      </c>
      <c r="J43" s="1" t="s">
        <v>651</v>
      </c>
      <c r="K43" s="1">
        <v>1.259477229</v>
      </c>
      <c r="L43" s="1">
        <v>6.5358245000000004</v>
      </c>
      <c r="M43" s="1">
        <v>5.6401731220000002</v>
      </c>
    </row>
    <row r="44" spans="1:13" ht="15" x14ac:dyDescent="0.25">
      <c r="A44" s="1" t="s">
        <v>371</v>
      </c>
      <c r="B44" s="1" t="s">
        <v>372</v>
      </c>
      <c r="C44" s="1"/>
      <c r="D44" s="1"/>
      <c r="E44" s="1"/>
      <c r="F44" s="1" t="s">
        <v>373</v>
      </c>
      <c r="G44" s="1" t="s">
        <v>374</v>
      </c>
      <c r="H44" s="1" t="s">
        <v>375</v>
      </c>
      <c r="I44" s="1" t="s">
        <v>8</v>
      </c>
      <c r="J44" s="1" t="s">
        <v>651</v>
      </c>
      <c r="K44" s="1">
        <v>1.119068937</v>
      </c>
      <c r="L44" s="1">
        <v>1.1881937600000001</v>
      </c>
      <c r="M44" s="1">
        <v>1.7342367409999999</v>
      </c>
    </row>
    <row r="45" spans="1:13" ht="15" x14ac:dyDescent="0.25">
      <c r="A45" s="1" t="s">
        <v>109</v>
      </c>
      <c r="B45" s="1" t="s">
        <v>110</v>
      </c>
      <c r="C45" s="1"/>
      <c r="D45" s="1"/>
      <c r="E45" s="1"/>
      <c r="F45" s="1" t="s">
        <v>111</v>
      </c>
      <c r="G45" s="1" t="s">
        <v>112</v>
      </c>
      <c r="H45" s="1" t="s">
        <v>49</v>
      </c>
      <c r="I45" s="1" t="s">
        <v>8</v>
      </c>
      <c r="J45" s="1" t="s">
        <v>651</v>
      </c>
      <c r="K45" s="1">
        <v>1.2114104715</v>
      </c>
      <c r="L45" s="1">
        <v>2.4640086929999998</v>
      </c>
      <c r="M45" s="1">
        <v>1.972804336</v>
      </c>
    </row>
    <row r="46" spans="1:13" ht="15" x14ac:dyDescent="0.25">
      <c r="A46" s="1" t="s">
        <v>113</v>
      </c>
      <c r="B46" s="1" t="s">
        <v>114</v>
      </c>
      <c r="C46" s="1"/>
      <c r="D46" s="1"/>
      <c r="E46" s="1"/>
      <c r="F46" s="1" t="s">
        <v>115</v>
      </c>
      <c r="G46" s="1" t="s">
        <v>116</v>
      </c>
      <c r="H46" s="1" t="s">
        <v>7</v>
      </c>
      <c r="I46" s="1" t="s">
        <v>8</v>
      </c>
      <c r="J46" s="1" t="s">
        <v>651</v>
      </c>
      <c r="K46" s="1">
        <v>1.2867933920000001</v>
      </c>
      <c r="L46" s="1">
        <v>5.2303840045000003</v>
      </c>
      <c r="M46" s="1">
        <v>5.307669497</v>
      </c>
    </row>
    <row r="47" spans="1:13" ht="15" x14ac:dyDescent="0.25">
      <c r="A47" s="1" t="s">
        <v>376</v>
      </c>
      <c r="B47" s="1" t="s">
        <v>377</v>
      </c>
      <c r="C47" s="1"/>
      <c r="D47" s="1"/>
      <c r="E47" s="1"/>
      <c r="F47" s="1" t="s">
        <v>378</v>
      </c>
      <c r="G47" s="1" t="s">
        <v>379</v>
      </c>
      <c r="H47" s="1" t="s">
        <v>338</v>
      </c>
      <c r="I47" s="1" t="s">
        <v>8</v>
      </c>
      <c r="J47" s="1" t="s">
        <v>651</v>
      </c>
      <c r="K47" s="1">
        <v>1.2579153839999999</v>
      </c>
      <c r="L47" s="1">
        <v>1.3119353439999999</v>
      </c>
      <c r="M47" s="1">
        <v>1.528253627</v>
      </c>
    </row>
    <row r="48" spans="1:13" ht="15" x14ac:dyDescent="0.25">
      <c r="A48" s="1" t="s">
        <v>117</v>
      </c>
      <c r="B48" s="1" t="s">
        <v>118</v>
      </c>
      <c r="C48" s="1"/>
      <c r="D48" s="1"/>
      <c r="E48" s="1"/>
      <c r="F48" s="1" t="s">
        <v>119</v>
      </c>
      <c r="G48" s="1" t="s">
        <v>120</v>
      </c>
      <c r="H48" s="1" t="s">
        <v>17</v>
      </c>
      <c r="I48" s="1" t="s">
        <v>8</v>
      </c>
      <c r="J48" s="1" t="s">
        <v>651</v>
      </c>
      <c r="K48" s="1">
        <v>0.90470137100000003</v>
      </c>
      <c r="L48" s="1">
        <v>1.0425635069999999</v>
      </c>
      <c r="M48" s="1">
        <v>0.93890192100000003</v>
      </c>
    </row>
    <row r="49" spans="1:13" ht="15" x14ac:dyDescent="0.25">
      <c r="A49" s="1" t="s">
        <v>121</v>
      </c>
      <c r="B49" s="1" t="s">
        <v>122</v>
      </c>
      <c r="C49" s="1"/>
      <c r="D49" s="1"/>
      <c r="E49" s="1"/>
      <c r="F49" s="1" t="s">
        <v>11</v>
      </c>
      <c r="G49" s="1" t="s">
        <v>123</v>
      </c>
      <c r="H49" s="1" t="s">
        <v>17</v>
      </c>
      <c r="I49" s="1" t="s">
        <v>8</v>
      </c>
      <c r="J49" s="1" t="s">
        <v>651</v>
      </c>
      <c r="K49" s="1">
        <v>1.1633585875000001</v>
      </c>
      <c r="L49" s="1">
        <v>1.678457334</v>
      </c>
      <c r="M49" s="1">
        <v>2.5931431699999998</v>
      </c>
    </row>
    <row r="50" spans="1:13" ht="15" x14ac:dyDescent="0.25">
      <c r="A50" s="1" t="s">
        <v>380</v>
      </c>
      <c r="B50" s="1" t="s">
        <v>381</v>
      </c>
      <c r="C50" s="1"/>
      <c r="D50" s="1"/>
      <c r="E50" s="1"/>
      <c r="F50" s="1" t="s">
        <v>382</v>
      </c>
      <c r="G50" s="1" t="s">
        <v>383</v>
      </c>
      <c r="H50" s="1" t="s">
        <v>338</v>
      </c>
      <c r="I50" s="1" t="s">
        <v>8</v>
      </c>
      <c r="J50" s="1" t="s">
        <v>651</v>
      </c>
      <c r="K50" s="1">
        <v>1.136272473</v>
      </c>
      <c r="L50" s="1">
        <v>1.247185609</v>
      </c>
      <c r="M50" s="1">
        <v>1.318137712</v>
      </c>
    </row>
    <row r="51" spans="1:13" ht="15" x14ac:dyDescent="0.25">
      <c r="A51" s="1" t="s">
        <v>384</v>
      </c>
      <c r="B51" s="1" t="s">
        <v>385</v>
      </c>
      <c r="C51" s="1" t="s">
        <v>627</v>
      </c>
      <c r="D51" s="1" t="s">
        <v>628</v>
      </c>
      <c r="E51" s="1" t="s">
        <v>629</v>
      </c>
      <c r="F51" s="1" t="s">
        <v>386</v>
      </c>
      <c r="G51" s="1" t="s">
        <v>387</v>
      </c>
      <c r="H51" s="1" t="s">
        <v>388</v>
      </c>
      <c r="I51" s="1" t="s">
        <v>8</v>
      </c>
      <c r="J51" s="1" t="s">
        <v>653</v>
      </c>
      <c r="K51" s="1">
        <v>0.88296461317725328</v>
      </c>
      <c r="L51" s="1">
        <v>0.53704936629740596</v>
      </c>
      <c r="M51" s="1">
        <v>0.58872514062418824</v>
      </c>
    </row>
    <row r="52" spans="1:13" ht="15" x14ac:dyDescent="0.25">
      <c r="A52" s="1"/>
      <c r="B52" s="1"/>
      <c r="C52" s="1"/>
      <c r="D52" s="1"/>
      <c r="E52" s="1"/>
      <c r="F52" s="1" t="s">
        <v>386</v>
      </c>
      <c r="G52" s="1" t="s">
        <v>387</v>
      </c>
      <c r="H52" s="1" t="s">
        <v>388</v>
      </c>
      <c r="I52" s="1" t="s">
        <v>8</v>
      </c>
      <c r="J52" s="1" t="s">
        <v>651</v>
      </c>
      <c r="K52" s="1">
        <v>1.1369651780000001</v>
      </c>
      <c r="L52" s="1">
        <v>1.4699987290000001</v>
      </c>
      <c r="M52" s="1">
        <v>1.144646399</v>
      </c>
    </row>
    <row r="53" spans="1:13" ht="15" x14ac:dyDescent="0.25">
      <c r="A53" s="1" t="s">
        <v>389</v>
      </c>
      <c r="B53" s="1" t="s">
        <v>390</v>
      </c>
      <c r="C53" s="1"/>
      <c r="D53" s="1"/>
      <c r="E53" s="1"/>
      <c r="F53" s="1" t="s">
        <v>391</v>
      </c>
      <c r="G53" s="1" t="s">
        <v>392</v>
      </c>
      <c r="H53" s="1" t="s">
        <v>338</v>
      </c>
      <c r="I53" s="1" t="s">
        <v>8</v>
      </c>
      <c r="J53" s="1" t="s">
        <v>651</v>
      </c>
      <c r="K53" s="1">
        <v>1.017786447</v>
      </c>
      <c r="L53" s="1">
        <v>0.87774832650000001</v>
      </c>
      <c r="M53" s="1">
        <v>0.93877563549999998</v>
      </c>
    </row>
    <row r="54" spans="1:13" ht="15" x14ac:dyDescent="0.25">
      <c r="A54" s="1" t="s">
        <v>124</v>
      </c>
      <c r="B54" s="1" t="s">
        <v>125</v>
      </c>
      <c r="C54" s="1"/>
      <c r="D54" s="1"/>
      <c r="E54" s="1"/>
      <c r="F54" s="1" t="s">
        <v>126</v>
      </c>
      <c r="G54" s="1" t="s">
        <v>127</v>
      </c>
      <c r="H54" s="1" t="s">
        <v>17</v>
      </c>
      <c r="I54" s="1" t="s">
        <v>8</v>
      </c>
      <c r="J54" s="1" t="s">
        <v>651</v>
      </c>
      <c r="K54" s="1">
        <v>1.214909113</v>
      </c>
      <c r="L54" s="1">
        <v>1.454099958</v>
      </c>
      <c r="M54" s="1">
        <v>1.3801869339999999</v>
      </c>
    </row>
    <row r="55" spans="1:13" ht="15" x14ac:dyDescent="0.25">
      <c r="A55" s="1" t="s">
        <v>128</v>
      </c>
      <c r="B55" s="1" t="s">
        <v>129</v>
      </c>
      <c r="C55" s="1"/>
      <c r="D55" s="1"/>
      <c r="E55" s="1"/>
      <c r="F55" s="1" t="s">
        <v>130</v>
      </c>
      <c r="G55" s="1" t="s">
        <v>131</v>
      </c>
      <c r="H55" s="1" t="s">
        <v>7</v>
      </c>
      <c r="I55" s="1" t="s">
        <v>8</v>
      </c>
      <c r="J55" s="1" t="s">
        <v>651</v>
      </c>
      <c r="K55" s="1">
        <v>1.4855311515</v>
      </c>
      <c r="L55" s="1">
        <v>6.16951596</v>
      </c>
      <c r="M55" s="1">
        <v>5.1146259010000001</v>
      </c>
    </row>
    <row r="56" spans="1:13" ht="15" x14ac:dyDescent="0.25">
      <c r="A56" s="1" t="s">
        <v>393</v>
      </c>
      <c r="B56" s="1" t="s">
        <v>394</v>
      </c>
      <c r="C56" s="1"/>
      <c r="D56" s="1"/>
      <c r="E56" s="1"/>
      <c r="F56" s="1" t="s">
        <v>395</v>
      </c>
      <c r="G56" s="1" t="s">
        <v>396</v>
      </c>
      <c r="H56" s="1" t="s">
        <v>397</v>
      </c>
      <c r="I56" s="1" t="s">
        <v>8</v>
      </c>
      <c r="J56" s="1" t="s">
        <v>651</v>
      </c>
      <c r="K56" s="1">
        <v>1.019415848</v>
      </c>
      <c r="L56" s="1">
        <v>1.361841853</v>
      </c>
      <c r="M56" s="1">
        <v>1.8500823095000001</v>
      </c>
    </row>
    <row r="57" spans="1:13" ht="15" x14ac:dyDescent="0.25">
      <c r="A57" s="1" t="s">
        <v>398</v>
      </c>
      <c r="B57" s="1" t="s">
        <v>399</v>
      </c>
      <c r="C57" s="1"/>
      <c r="D57" s="1"/>
      <c r="E57" s="1"/>
      <c r="F57" s="1" t="s">
        <v>400</v>
      </c>
      <c r="G57" s="1" t="s">
        <v>401</v>
      </c>
      <c r="H57" s="1" t="s">
        <v>397</v>
      </c>
      <c r="I57" s="1" t="s">
        <v>8</v>
      </c>
      <c r="J57" s="1" t="s">
        <v>651</v>
      </c>
      <c r="K57" s="1">
        <v>1.124419901</v>
      </c>
      <c r="L57" s="1">
        <v>1.3610073840000001</v>
      </c>
      <c r="M57" s="1">
        <v>2.2166153639999999</v>
      </c>
    </row>
    <row r="58" spans="1:13" ht="15" x14ac:dyDescent="0.25">
      <c r="A58" s="1" t="s">
        <v>402</v>
      </c>
      <c r="B58" s="1" t="s">
        <v>403</v>
      </c>
      <c r="C58" s="1"/>
      <c r="D58" s="1"/>
      <c r="E58" s="1"/>
      <c r="F58" s="1" t="s">
        <v>674</v>
      </c>
      <c r="G58" s="1" t="s">
        <v>404</v>
      </c>
      <c r="H58" s="1" t="s">
        <v>405</v>
      </c>
      <c r="I58" s="1" t="s">
        <v>8</v>
      </c>
      <c r="J58" s="1" t="s">
        <v>651</v>
      </c>
      <c r="K58" s="1">
        <v>1.270207176</v>
      </c>
      <c r="L58" s="1">
        <v>1.263296881</v>
      </c>
      <c r="M58" s="1">
        <v>1.9638097864999999</v>
      </c>
    </row>
    <row r="59" spans="1:13" ht="15" x14ac:dyDescent="0.25">
      <c r="A59" s="1" t="s">
        <v>132</v>
      </c>
      <c r="B59" s="1" t="s">
        <v>133</v>
      </c>
      <c r="C59" s="1"/>
      <c r="D59" s="1"/>
      <c r="E59" s="1"/>
      <c r="F59" s="1" t="s">
        <v>134</v>
      </c>
      <c r="G59" s="1" t="s">
        <v>135</v>
      </c>
      <c r="H59" s="1" t="s">
        <v>17</v>
      </c>
      <c r="I59" s="1" t="s">
        <v>8</v>
      </c>
      <c r="J59" s="1" t="s">
        <v>651</v>
      </c>
      <c r="K59" s="1">
        <v>1.0240329754999999</v>
      </c>
      <c r="L59" s="1">
        <v>0.95100875149999997</v>
      </c>
      <c r="M59" s="1">
        <v>0.9584271915</v>
      </c>
    </row>
    <row r="60" spans="1:13" ht="15" x14ac:dyDescent="0.25">
      <c r="A60" s="1" t="s">
        <v>406</v>
      </c>
      <c r="B60" s="1" t="s">
        <v>407</v>
      </c>
      <c r="C60" s="1"/>
      <c r="D60" s="1"/>
      <c r="E60" s="1"/>
      <c r="F60" s="1" t="s">
        <v>408</v>
      </c>
      <c r="G60" s="1" t="s">
        <v>409</v>
      </c>
      <c r="H60" s="1" t="s">
        <v>338</v>
      </c>
      <c r="I60" s="1" t="s">
        <v>8</v>
      </c>
      <c r="J60" s="1" t="s">
        <v>651</v>
      </c>
      <c r="K60" s="1">
        <v>1.049205073</v>
      </c>
      <c r="L60" s="1">
        <v>0.90795459499999998</v>
      </c>
      <c r="M60" s="1">
        <v>1.138301239</v>
      </c>
    </row>
    <row r="61" spans="1:13" ht="15" x14ac:dyDescent="0.25">
      <c r="A61" s="1" t="s">
        <v>136</v>
      </c>
      <c r="B61" s="1" t="s">
        <v>137</v>
      </c>
      <c r="C61" s="1"/>
      <c r="D61" s="1"/>
      <c r="E61" s="1"/>
      <c r="F61" s="1" t="s">
        <v>138</v>
      </c>
      <c r="G61" s="1" t="s">
        <v>139</v>
      </c>
      <c r="H61" s="1" t="s">
        <v>17</v>
      </c>
      <c r="I61" s="1" t="s">
        <v>8</v>
      </c>
      <c r="J61" s="1" t="s">
        <v>651</v>
      </c>
      <c r="K61" s="1">
        <v>1.0424272640000001</v>
      </c>
      <c r="L61" s="1">
        <v>1.5325187010000001</v>
      </c>
      <c r="M61" s="1">
        <v>1.7300188439999999</v>
      </c>
    </row>
    <row r="62" spans="1:13" ht="15" x14ac:dyDescent="0.25">
      <c r="A62" s="1" t="s">
        <v>140</v>
      </c>
      <c r="B62" s="1" t="s">
        <v>141</v>
      </c>
      <c r="C62" s="1"/>
      <c r="D62" s="1"/>
      <c r="E62" s="1"/>
      <c r="F62" s="1" t="s">
        <v>142</v>
      </c>
      <c r="G62" s="1" t="s">
        <v>143</v>
      </c>
      <c r="H62" s="1" t="s">
        <v>22</v>
      </c>
      <c r="I62" s="1" t="s">
        <v>8</v>
      </c>
      <c r="J62" s="1" t="s">
        <v>651</v>
      </c>
      <c r="K62" s="1">
        <v>1.388624267</v>
      </c>
      <c r="L62" s="1">
        <v>6.6112452099999999</v>
      </c>
      <c r="M62" s="1">
        <v>8.9013172370000007</v>
      </c>
    </row>
    <row r="63" spans="1:13" ht="15" x14ac:dyDescent="0.25">
      <c r="A63" s="1" t="s">
        <v>410</v>
      </c>
      <c r="B63" s="1" t="s">
        <v>411</v>
      </c>
      <c r="C63" s="1"/>
      <c r="D63" s="1"/>
      <c r="E63" s="1"/>
      <c r="F63" s="1" t="s">
        <v>412</v>
      </c>
      <c r="G63" s="1" t="s">
        <v>413</v>
      </c>
      <c r="H63" s="1" t="s">
        <v>414</v>
      </c>
      <c r="I63" s="1" t="s">
        <v>8</v>
      </c>
      <c r="J63" s="1" t="s">
        <v>651</v>
      </c>
      <c r="K63" s="1">
        <v>1.102573113</v>
      </c>
      <c r="L63" s="1">
        <v>1.063840618</v>
      </c>
      <c r="M63" s="1">
        <v>1.2447986135</v>
      </c>
    </row>
    <row r="64" spans="1:13" ht="15" x14ac:dyDescent="0.25">
      <c r="A64" s="1" t="s">
        <v>415</v>
      </c>
      <c r="B64" s="1" t="s">
        <v>411</v>
      </c>
      <c r="C64" s="1"/>
      <c r="D64" s="1"/>
      <c r="E64" s="1"/>
      <c r="F64" s="1" t="s">
        <v>412</v>
      </c>
      <c r="G64" s="1" t="s">
        <v>416</v>
      </c>
      <c r="H64" s="1" t="s">
        <v>414</v>
      </c>
      <c r="I64" s="1" t="s">
        <v>8</v>
      </c>
      <c r="J64" s="1" t="s">
        <v>651</v>
      </c>
      <c r="K64" s="1">
        <v>0.87293848399999996</v>
      </c>
      <c r="L64" s="1">
        <v>0.97548510399999999</v>
      </c>
      <c r="M64" s="1">
        <v>0.93374676199999995</v>
      </c>
    </row>
    <row r="65" spans="1:13" ht="15" x14ac:dyDescent="0.25">
      <c r="A65" s="1" t="s">
        <v>144</v>
      </c>
      <c r="B65" s="1" t="s">
        <v>145</v>
      </c>
      <c r="C65" s="1"/>
      <c r="D65" s="1"/>
      <c r="E65" s="1"/>
      <c r="F65" s="1" t="s">
        <v>11</v>
      </c>
      <c r="G65" s="1" t="s">
        <v>146</v>
      </c>
      <c r="H65" s="1" t="s">
        <v>22</v>
      </c>
      <c r="I65" s="1" t="s">
        <v>8</v>
      </c>
      <c r="J65" s="1" t="s">
        <v>651</v>
      </c>
      <c r="K65" s="1">
        <v>1.0639669899999999</v>
      </c>
      <c r="L65" s="1">
        <v>3.6997443099999998</v>
      </c>
      <c r="M65" s="1">
        <v>3.4332966095000002</v>
      </c>
    </row>
    <row r="66" spans="1:13" ht="15" x14ac:dyDescent="0.25">
      <c r="A66" s="1" t="s">
        <v>417</v>
      </c>
      <c r="B66" s="1" t="s">
        <v>418</v>
      </c>
      <c r="C66" s="1"/>
      <c r="D66" s="1"/>
      <c r="E66" s="1"/>
      <c r="F66" s="1" t="s">
        <v>419</v>
      </c>
      <c r="G66" s="1" t="s">
        <v>420</v>
      </c>
      <c r="H66" s="1" t="s">
        <v>352</v>
      </c>
      <c r="I66" s="1" t="s">
        <v>8</v>
      </c>
      <c r="J66" s="1" t="s">
        <v>651</v>
      </c>
      <c r="K66" s="1">
        <v>0.98620324950000005</v>
      </c>
      <c r="L66" s="1">
        <v>1.1484029419999999</v>
      </c>
      <c r="M66" s="1">
        <v>1.6944248824999999</v>
      </c>
    </row>
    <row r="67" spans="1:13" ht="15" x14ac:dyDescent="0.25">
      <c r="A67" s="1" t="s">
        <v>147</v>
      </c>
      <c r="B67" s="1" t="s">
        <v>148</v>
      </c>
      <c r="C67" s="1"/>
      <c r="D67" s="1"/>
      <c r="E67" s="1"/>
      <c r="F67" s="1" t="s">
        <v>149</v>
      </c>
      <c r="G67" s="1" t="s">
        <v>150</v>
      </c>
      <c r="H67" s="1" t="s">
        <v>17</v>
      </c>
      <c r="I67" s="1" t="s">
        <v>8</v>
      </c>
      <c r="J67" s="1" t="s">
        <v>651</v>
      </c>
      <c r="K67" s="1">
        <v>1.050590782</v>
      </c>
      <c r="L67" s="1">
        <v>1.5109292940000001</v>
      </c>
      <c r="M67" s="1">
        <v>1.473916783</v>
      </c>
    </row>
    <row r="68" spans="1:13" ht="15" x14ac:dyDescent="0.25">
      <c r="A68" s="1" t="s">
        <v>151</v>
      </c>
      <c r="B68" s="1" t="s">
        <v>152</v>
      </c>
      <c r="C68" s="1"/>
      <c r="D68" s="1"/>
      <c r="E68" s="1"/>
      <c r="F68" s="1" t="s">
        <v>153</v>
      </c>
      <c r="G68" s="1" t="s">
        <v>154</v>
      </c>
      <c r="H68" s="1" t="s">
        <v>17</v>
      </c>
      <c r="I68" s="1" t="s">
        <v>8</v>
      </c>
      <c r="J68" s="1" t="s">
        <v>651</v>
      </c>
      <c r="K68" s="1">
        <v>1.160739467</v>
      </c>
      <c r="L68" s="1">
        <v>1.6128172199999999</v>
      </c>
      <c r="M68" s="1">
        <v>2.0140280979999998</v>
      </c>
    </row>
    <row r="69" spans="1:13" ht="15" x14ac:dyDescent="0.25">
      <c r="A69" s="1" t="s">
        <v>155</v>
      </c>
      <c r="B69" s="1" t="s">
        <v>156</v>
      </c>
      <c r="C69" s="1"/>
      <c r="D69" s="1"/>
      <c r="E69" s="1"/>
      <c r="F69" s="1" t="s">
        <v>157</v>
      </c>
      <c r="G69" s="1" t="s">
        <v>158</v>
      </c>
      <c r="H69" s="1" t="s">
        <v>49</v>
      </c>
      <c r="I69" s="1" t="s">
        <v>8</v>
      </c>
      <c r="J69" s="1" t="s">
        <v>651</v>
      </c>
      <c r="K69" s="1">
        <v>1.3300552395</v>
      </c>
      <c r="L69" s="1">
        <v>5.5134167549999997</v>
      </c>
      <c r="M69" s="1">
        <v>5.735504798</v>
      </c>
    </row>
    <row r="70" spans="1:13" ht="15" x14ac:dyDescent="0.25">
      <c r="A70" s="1" t="s">
        <v>159</v>
      </c>
      <c r="B70" s="1" t="s">
        <v>160</v>
      </c>
      <c r="C70" s="1"/>
      <c r="D70" s="1"/>
      <c r="E70" s="1"/>
      <c r="F70" s="1" t="s">
        <v>161</v>
      </c>
      <c r="G70" s="1" t="s">
        <v>162</v>
      </c>
      <c r="H70" s="1" t="s">
        <v>7</v>
      </c>
      <c r="I70" s="1" t="s">
        <v>8</v>
      </c>
      <c r="J70" s="1" t="s">
        <v>651</v>
      </c>
      <c r="K70" s="1">
        <v>1.2390169419999999</v>
      </c>
      <c r="L70" s="1">
        <v>3.7996534300000002</v>
      </c>
      <c r="M70" s="1">
        <v>3.7628258620000001</v>
      </c>
    </row>
    <row r="71" spans="1:13" ht="15" x14ac:dyDescent="0.25">
      <c r="A71" s="1" t="s">
        <v>163</v>
      </c>
      <c r="B71" s="1" t="s">
        <v>164</v>
      </c>
      <c r="C71" s="1"/>
      <c r="D71" s="1"/>
      <c r="E71" s="1"/>
      <c r="F71" s="1" t="s">
        <v>165</v>
      </c>
      <c r="G71" s="1" t="s">
        <v>166</v>
      </c>
      <c r="H71" s="1" t="s">
        <v>22</v>
      </c>
      <c r="I71" s="1" t="s">
        <v>8</v>
      </c>
      <c r="J71" s="1" t="s">
        <v>651</v>
      </c>
      <c r="K71" s="1">
        <v>1.322896276</v>
      </c>
      <c r="L71" s="1">
        <v>3.452269802</v>
      </c>
      <c r="M71" s="1">
        <v>3.7250053250000001</v>
      </c>
    </row>
    <row r="72" spans="1:13" ht="15" x14ac:dyDescent="0.25">
      <c r="A72" s="1" t="s">
        <v>421</v>
      </c>
      <c r="B72" s="1" t="s">
        <v>422</v>
      </c>
      <c r="C72" s="1"/>
      <c r="D72" s="1"/>
      <c r="E72" s="1"/>
      <c r="F72" s="1" t="s">
        <v>423</v>
      </c>
      <c r="G72" s="1" t="s">
        <v>424</v>
      </c>
      <c r="H72" s="1" t="s">
        <v>338</v>
      </c>
      <c r="I72" s="1" t="s">
        <v>8</v>
      </c>
      <c r="J72" s="1" t="s">
        <v>651</v>
      </c>
      <c r="K72" s="1">
        <v>1.4579952005000001</v>
      </c>
      <c r="L72" s="1">
        <v>0.80749450850000004</v>
      </c>
      <c r="M72" s="1">
        <v>1.2597188994999999</v>
      </c>
    </row>
    <row r="73" spans="1:13" ht="15" x14ac:dyDescent="0.25">
      <c r="A73" s="1" t="s">
        <v>167</v>
      </c>
      <c r="B73" s="1" t="s">
        <v>168</v>
      </c>
      <c r="C73" s="1"/>
      <c r="D73" s="1"/>
      <c r="E73" s="1"/>
      <c r="F73" s="1" t="s">
        <v>11</v>
      </c>
      <c r="G73" s="1" t="s">
        <v>169</v>
      </c>
      <c r="H73" s="1" t="s">
        <v>22</v>
      </c>
      <c r="I73" s="1" t="s">
        <v>8</v>
      </c>
      <c r="J73" s="1" t="s">
        <v>651</v>
      </c>
      <c r="K73" s="1">
        <v>1.2675449704999999</v>
      </c>
      <c r="L73" s="1">
        <v>2.2998774150000001</v>
      </c>
      <c r="M73" s="1">
        <v>3.347699998</v>
      </c>
    </row>
    <row r="74" spans="1:13" ht="15" x14ac:dyDescent="0.25">
      <c r="A74" s="1" t="s">
        <v>170</v>
      </c>
      <c r="B74" s="1" t="s">
        <v>171</v>
      </c>
      <c r="C74" s="1"/>
      <c r="D74" s="1"/>
      <c r="E74" s="1"/>
      <c r="F74" s="1" t="s">
        <v>172</v>
      </c>
      <c r="G74" s="1" t="s">
        <v>173</v>
      </c>
      <c r="H74" s="1" t="s">
        <v>17</v>
      </c>
      <c r="I74" s="1" t="s">
        <v>8</v>
      </c>
      <c r="J74" s="1" t="s">
        <v>651</v>
      </c>
      <c r="K74" s="1">
        <v>0.887666332</v>
      </c>
      <c r="L74" s="1">
        <v>1.0679051500000001</v>
      </c>
      <c r="M74" s="1">
        <v>1.4390849400000001</v>
      </c>
    </row>
    <row r="75" spans="1:13" ht="15" x14ac:dyDescent="0.25">
      <c r="A75" s="1" t="s">
        <v>174</v>
      </c>
      <c r="B75" s="1" t="s">
        <v>175</v>
      </c>
      <c r="C75" s="1"/>
      <c r="D75" s="1"/>
      <c r="E75" s="1"/>
      <c r="F75" s="1" t="s">
        <v>176</v>
      </c>
      <c r="G75" s="1" t="s">
        <v>177</v>
      </c>
      <c r="H75" s="1" t="s">
        <v>49</v>
      </c>
      <c r="I75" s="1" t="s">
        <v>8</v>
      </c>
      <c r="J75" s="1" t="s">
        <v>651</v>
      </c>
      <c r="K75" s="1">
        <v>1.3068537174999999</v>
      </c>
      <c r="L75" s="1">
        <v>4.044052507</v>
      </c>
      <c r="M75" s="1">
        <v>4.7241468449999999</v>
      </c>
    </row>
    <row r="76" spans="1:13" ht="15" x14ac:dyDescent="0.25">
      <c r="A76" s="1" t="s">
        <v>425</v>
      </c>
      <c r="B76" s="1" t="s">
        <v>426</v>
      </c>
      <c r="C76" s="1"/>
      <c r="D76" s="1"/>
      <c r="E76" s="1"/>
      <c r="F76" s="1" t="s">
        <v>427</v>
      </c>
      <c r="G76" s="1" t="s">
        <v>428</v>
      </c>
      <c r="H76" s="1" t="s">
        <v>338</v>
      </c>
      <c r="I76" s="1" t="s">
        <v>8</v>
      </c>
      <c r="J76" s="1" t="s">
        <v>651</v>
      </c>
      <c r="K76" s="1">
        <v>0.95603610900000002</v>
      </c>
      <c r="L76" s="1">
        <v>1.0107995835000001</v>
      </c>
      <c r="M76" s="1">
        <v>0.94137997149999997</v>
      </c>
    </row>
    <row r="77" spans="1:13" ht="15" x14ac:dyDescent="0.25">
      <c r="A77" s="1" t="s">
        <v>429</v>
      </c>
      <c r="B77" s="1" t="s">
        <v>430</v>
      </c>
      <c r="C77" s="1"/>
      <c r="D77" s="1"/>
      <c r="E77" s="1"/>
      <c r="F77" s="1" t="s">
        <v>431</v>
      </c>
      <c r="G77" s="1" t="s">
        <v>432</v>
      </c>
      <c r="H77" s="1" t="s">
        <v>433</v>
      </c>
      <c r="I77" s="1" t="s">
        <v>8</v>
      </c>
      <c r="J77" s="1" t="s">
        <v>651</v>
      </c>
      <c r="K77" s="1">
        <v>0.94265599200000005</v>
      </c>
      <c r="L77" s="1">
        <v>1.3846862090000001</v>
      </c>
      <c r="M77" s="1">
        <v>1.420056754</v>
      </c>
    </row>
    <row r="78" spans="1:13" ht="15" x14ac:dyDescent="0.25">
      <c r="A78" s="1" t="s">
        <v>434</v>
      </c>
      <c r="B78" s="1" t="s">
        <v>435</v>
      </c>
      <c r="C78" s="1"/>
      <c r="D78" s="1"/>
      <c r="E78" s="1"/>
      <c r="F78" s="1" t="s">
        <v>436</v>
      </c>
      <c r="G78" s="1" t="s">
        <v>437</v>
      </c>
      <c r="H78" s="1" t="s">
        <v>433</v>
      </c>
      <c r="I78" s="1" t="s">
        <v>8</v>
      </c>
      <c r="J78" s="1" t="s">
        <v>651</v>
      </c>
      <c r="K78" s="1">
        <v>1.0628097114999999</v>
      </c>
      <c r="L78" s="1">
        <v>1.3649825900000001</v>
      </c>
      <c r="M78" s="1">
        <v>1.344511274</v>
      </c>
    </row>
    <row r="79" spans="1:13" ht="15" x14ac:dyDescent="0.25">
      <c r="A79" s="1" t="s">
        <v>438</v>
      </c>
      <c r="B79" s="1" t="s">
        <v>439</v>
      </c>
      <c r="C79" s="1"/>
      <c r="D79" s="1"/>
      <c r="E79" s="1"/>
      <c r="F79" s="1" t="s">
        <v>440</v>
      </c>
      <c r="G79" s="1" t="s">
        <v>441</v>
      </c>
      <c r="H79" s="1" t="s">
        <v>442</v>
      </c>
      <c r="I79" s="1" t="s">
        <v>8</v>
      </c>
      <c r="J79" s="1" t="s">
        <v>651</v>
      </c>
      <c r="K79" s="1">
        <v>1.227433867</v>
      </c>
      <c r="L79" s="1">
        <v>1.0830195069999999</v>
      </c>
      <c r="M79" s="1">
        <v>0.88367825600000005</v>
      </c>
    </row>
    <row r="80" spans="1:13" ht="15" x14ac:dyDescent="0.25">
      <c r="A80" s="1" t="s">
        <v>178</v>
      </c>
      <c r="B80" s="1" t="s">
        <v>179</v>
      </c>
      <c r="C80" s="1"/>
      <c r="D80" s="1"/>
      <c r="E80" s="1"/>
      <c r="F80" s="1" t="s">
        <v>180</v>
      </c>
      <c r="G80" s="1" t="s">
        <v>181</v>
      </c>
      <c r="H80" s="1" t="s">
        <v>17</v>
      </c>
      <c r="I80" s="1" t="s">
        <v>8</v>
      </c>
      <c r="J80" s="1" t="s">
        <v>651</v>
      </c>
      <c r="K80" s="1">
        <v>1.3383199459999999</v>
      </c>
      <c r="L80" s="1">
        <v>1.3830186790000001</v>
      </c>
      <c r="M80" s="1">
        <v>2.0288700094999998</v>
      </c>
    </row>
    <row r="81" spans="1:13" ht="15" x14ac:dyDescent="0.25">
      <c r="A81" s="1" t="s">
        <v>182</v>
      </c>
      <c r="B81" s="1" t="s">
        <v>183</v>
      </c>
      <c r="C81" s="1" t="s">
        <v>630</v>
      </c>
      <c r="D81" s="1" t="s">
        <v>628</v>
      </c>
      <c r="E81" s="1" t="s">
        <v>631</v>
      </c>
      <c r="F81" s="1">
        <v>0</v>
      </c>
      <c r="G81" s="1" t="s">
        <v>184</v>
      </c>
      <c r="H81" s="1" t="s">
        <v>17</v>
      </c>
      <c r="I81" s="1" t="s">
        <v>8</v>
      </c>
      <c r="J81" s="1" t="s">
        <v>653</v>
      </c>
      <c r="K81" s="1">
        <v>0.92055711468576118</v>
      </c>
      <c r="L81" s="1">
        <v>0.7156605176410713</v>
      </c>
      <c r="M81" s="1">
        <v>0.83922983851582766</v>
      </c>
    </row>
    <row r="82" spans="1:13" ht="15" x14ac:dyDescent="0.25">
      <c r="A82" s="1"/>
      <c r="B82" s="1"/>
      <c r="C82" s="1" t="s">
        <v>632</v>
      </c>
      <c r="D82" s="1" t="s">
        <v>633</v>
      </c>
      <c r="E82" s="1" t="s">
        <v>634</v>
      </c>
      <c r="F82" s="1">
        <v>0</v>
      </c>
      <c r="G82" s="1" t="s">
        <v>184</v>
      </c>
      <c r="H82" s="1" t="s">
        <v>17</v>
      </c>
      <c r="I82" s="1" t="s">
        <v>8</v>
      </c>
      <c r="J82" s="1" t="s">
        <v>653</v>
      </c>
      <c r="K82" s="1">
        <v>1.0207737657993767</v>
      </c>
      <c r="L82" s="1">
        <v>0.87836950157724747</v>
      </c>
      <c r="M82" s="1">
        <v>1.009341922157998</v>
      </c>
    </row>
    <row r="83" spans="1:13" ht="15" x14ac:dyDescent="0.25">
      <c r="A83" s="1"/>
      <c r="B83" s="1"/>
      <c r="C83" s="1"/>
      <c r="D83" s="1"/>
      <c r="E83" s="1"/>
      <c r="F83" s="1" t="s">
        <v>11</v>
      </c>
      <c r="G83" s="1" t="s">
        <v>184</v>
      </c>
      <c r="H83" s="1" t="s">
        <v>17</v>
      </c>
      <c r="I83" s="1" t="s">
        <v>8</v>
      </c>
      <c r="J83" s="1" t="s">
        <v>651</v>
      </c>
      <c r="K83" s="1">
        <v>0.97239309699999998</v>
      </c>
      <c r="L83" s="1">
        <v>1.0097760415000001</v>
      </c>
      <c r="M83" s="1">
        <v>1.0818735675</v>
      </c>
    </row>
    <row r="84" spans="1:13" ht="15" x14ac:dyDescent="0.25">
      <c r="A84" s="1" t="s">
        <v>185</v>
      </c>
      <c r="B84" s="1" t="s">
        <v>183</v>
      </c>
      <c r="C84" s="1"/>
      <c r="D84" s="1"/>
      <c r="E84" s="1"/>
      <c r="F84" s="1" t="s">
        <v>11</v>
      </c>
      <c r="G84" s="1" t="s">
        <v>186</v>
      </c>
      <c r="H84" s="1" t="s">
        <v>17</v>
      </c>
      <c r="I84" s="1" t="s">
        <v>8</v>
      </c>
      <c r="J84" s="1" t="s">
        <v>651</v>
      </c>
      <c r="K84" s="1">
        <v>0.96904984299999997</v>
      </c>
      <c r="L84" s="1">
        <v>0.86063539700000002</v>
      </c>
      <c r="M84" s="1">
        <v>1.0399820479999999</v>
      </c>
    </row>
    <row r="85" spans="1:13" ht="15" x14ac:dyDescent="0.25">
      <c r="A85" s="1" t="s">
        <v>187</v>
      </c>
      <c r="B85" s="1" t="s">
        <v>188</v>
      </c>
      <c r="C85" s="1"/>
      <c r="D85" s="1"/>
      <c r="E85" s="1"/>
      <c r="F85" s="1" t="s">
        <v>189</v>
      </c>
      <c r="G85" s="1" t="s">
        <v>190</v>
      </c>
      <c r="H85" s="1" t="s">
        <v>49</v>
      </c>
      <c r="I85" s="1" t="s">
        <v>8</v>
      </c>
      <c r="J85" s="1" t="s">
        <v>651</v>
      </c>
      <c r="K85" s="1">
        <v>1.341796078</v>
      </c>
      <c r="L85" s="1">
        <v>3.5599479980000002</v>
      </c>
      <c r="M85" s="1">
        <v>5.4741838359999999</v>
      </c>
    </row>
    <row r="86" spans="1:13" ht="15" x14ac:dyDescent="0.25">
      <c r="A86" s="1" t="s">
        <v>191</v>
      </c>
      <c r="B86" s="1" t="s">
        <v>188</v>
      </c>
      <c r="C86" s="1"/>
      <c r="D86" s="1"/>
      <c r="E86" s="1"/>
      <c r="F86" s="1" t="s">
        <v>189</v>
      </c>
      <c r="G86" s="1" t="s">
        <v>192</v>
      </c>
      <c r="H86" s="1" t="s">
        <v>49</v>
      </c>
      <c r="I86" s="1" t="s">
        <v>8</v>
      </c>
      <c r="J86" s="1" t="s">
        <v>651</v>
      </c>
      <c r="K86" s="1">
        <v>1.4904888140000001</v>
      </c>
      <c r="L86" s="1">
        <v>5.9482186644999997</v>
      </c>
      <c r="M86" s="1">
        <v>7.2526538174999997</v>
      </c>
    </row>
    <row r="87" spans="1:13" ht="15" x14ac:dyDescent="0.25">
      <c r="A87" s="1" t="s">
        <v>193</v>
      </c>
      <c r="B87" s="1" t="s">
        <v>194</v>
      </c>
      <c r="C87" s="1"/>
      <c r="D87" s="1"/>
      <c r="E87" s="1"/>
      <c r="F87" s="1" t="s">
        <v>195</v>
      </c>
      <c r="G87" s="1" t="s">
        <v>196</v>
      </c>
      <c r="H87" s="1" t="s">
        <v>17</v>
      </c>
      <c r="I87" s="1" t="s">
        <v>8</v>
      </c>
      <c r="J87" s="1" t="s">
        <v>651</v>
      </c>
      <c r="K87" s="1">
        <v>1.226726813</v>
      </c>
      <c r="L87" s="1">
        <v>3.2845358089999999</v>
      </c>
      <c r="M87" s="1">
        <v>2.7677741189999998</v>
      </c>
    </row>
    <row r="88" spans="1:13" ht="15" x14ac:dyDescent="0.25">
      <c r="A88" s="1" t="s">
        <v>197</v>
      </c>
      <c r="B88" s="1" t="s">
        <v>198</v>
      </c>
      <c r="C88" s="1"/>
      <c r="D88" s="1"/>
      <c r="E88" s="1"/>
      <c r="F88" s="1" t="s">
        <v>199</v>
      </c>
      <c r="G88" s="1" t="s">
        <v>200</v>
      </c>
      <c r="H88" s="1" t="s">
        <v>7</v>
      </c>
      <c r="I88" s="1" t="s">
        <v>8</v>
      </c>
      <c r="J88" s="1" t="s">
        <v>651</v>
      </c>
      <c r="K88" s="1">
        <v>1.1816579220000001</v>
      </c>
      <c r="L88" s="1">
        <v>3.5490401595000001</v>
      </c>
      <c r="M88" s="1">
        <v>3.3268687629999998</v>
      </c>
    </row>
    <row r="89" spans="1:13" ht="15" x14ac:dyDescent="0.25">
      <c r="A89" s="1" t="s">
        <v>443</v>
      </c>
      <c r="B89" s="1" t="s">
        <v>444</v>
      </c>
      <c r="C89" s="1"/>
      <c r="D89" s="1"/>
      <c r="E89" s="1"/>
      <c r="F89" s="1" t="s">
        <v>445</v>
      </c>
      <c r="G89" s="1" t="s">
        <v>446</v>
      </c>
      <c r="H89" s="1" t="s">
        <v>352</v>
      </c>
      <c r="I89" s="1" t="s">
        <v>8</v>
      </c>
      <c r="J89" s="1" t="s">
        <v>651</v>
      </c>
      <c r="K89" s="1">
        <v>1.048809535</v>
      </c>
      <c r="L89" s="1">
        <v>1.77265406</v>
      </c>
      <c r="M89" s="1">
        <v>2.0879583909999999</v>
      </c>
    </row>
    <row r="90" spans="1:13" ht="15" x14ac:dyDescent="0.25">
      <c r="A90" s="1" t="s">
        <v>447</v>
      </c>
      <c r="B90" s="1" t="s">
        <v>448</v>
      </c>
      <c r="C90" s="1"/>
      <c r="D90" s="1"/>
      <c r="E90" s="1"/>
      <c r="F90" s="1" t="s">
        <v>449</v>
      </c>
      <c r="G90" s="1" t="s">
        <v>450</v>
      </c>
      <c r="H90" s="1" t="s">
        <v>338</v>
      </c>
      <c r="I90" s="1" t="s">
        <v>8</v>
      </c>
      <c r="J90" s="1" t="s">
        <v>651</v>
      </c>
      <c r="K90" s="1">
        <v>0.99978603850000003</v>
      </c>
      <c r="L90" s="1">
        <v>1.103392156</v>
      </c>
      <c r="M90" s="1">
        <v>1.285852167</v>
      </c>
    </row>
    <row r="91" spans="1:13" ht="15" x14ac:dyDescent="0.25">
      <c r="A91" s="1" t="s">
        <v>451</v>
      </c>
      <c r="B91" s="1" t="s">
        <v>452</v>
      </c>
      <c r="C91" s="1"/>
      <c r="D91" s="1"/>
      <c r="E91" s="1"/>
      <c r="F91" s="1" t="s">
        <v>453</v>
      </c>
      <c r="G91" s="1" t="s">
        <v>673</v>
      </c>
      <c r="H91" s="1" t="s">
        <v>338</v>
      </c>
      <c r="I91" s="1" t="s">
        <v>8</v>
      </c>
      <c r="J91" s="1" t="s">
        <v>651</v>
      </c>
      <c r="K91" s="1">
        <v>1.203128011</v>
      </c>
      <c r="L91" s="1">
        <v>1.3821458289999999</v>
      </c>
      <c r="M91" s="1">
        <v>1.3894261299999999</v>
      </c>
    </row>
    <row r="92" spans="1:13" ht="15" x14ac:dyDescent="0.25">
      <c r="A92" s="1" t="s">
        <v>454</v>
      </c>
      <c r="B92" s="1" t="s">
        <v>455</v>
      </c>
      <c r="C92" s="1" t="s">
        <v>635</v>
      </c>
      <c r="D92" s="1" t="s">
        <v>636</v>
      </c>
      <c r="E92" s="1" t="s">
        <v>637</v>
      </c>
      <c r="F92" s="1" t="s">
        <v>456</v>
      </c>
      <c r="G92" s="1" t="s">
        <v>457</v>
      </c>
      <c r="H92" s="1" t="s">
        <v>366</v>
      </c>
      <c r="I92" s="1" t="s">
        <v>8</v>
      </c>
      <c r="J92" s="1" t="s">
        <v>653</v>
      </c>
      <c r="K92" s="1">
        <v>2.8213036173980544</v>
      </c>
      <c r="L92" s="1">
        <v>13.722837610374793</v>
      </c>
      <c r="M92" s="1">
        <v>19.989801238717657</v>
      </c>
    </row>
    <row r="93" spans="1:13" ht="15" x14ac:dyDescent="0.25">
      <c r="A93" s="1"/>
      <c r="B93" s="1"/>
      <c r="C93" s="1"/>
      <c r="D93" s="1"/>
      <c r="E93" s="1"/>
      <c r="F93" s="1" t="s">
        <v>456</v>
      </c>
      <c r="G93" s="1" t="s">
        <v>457</v>
      </c>
      <c r="H93" s="1" t="s">
        <v>366</v>
      </c>
      <c r="I93" s="1" t="s">
        <v>8</v>
      </c>
      <c r="J93" s="1" t="s">
        <v>651</v>
      </c>
      <c r="K93" s="1">
        <v>1.078641867</v>
      </c>
      <c r="L93" s="1">
        <v>1.2458113900000001</v>
      </c>
      <c r="M93" s="1">
        <v>1.417218461</v>
      </c>
    </row>
    <row r="94" spans="1:13" ht="15" x14ac:dyDescent="0.25">
      <c r="A94" s="1" t="s">
        <v>201</v>
      </c>
      <c r="B94" s="1" t="s">
        <v>202</v>
      </c>
      <c r="C94" s="1"/>
      <c r="D94" s="1"/>
      <c r="E94" s="1"/>
      <c r="F94" s="1" t="s">
        <v>203</v>
      </c>
      <c r="G94" s="1" t="s">
        <v>204</v>
      </c>
      <c r="H94" s="1" t="s">
        <v>17</v>
      </c>
      <c r="I94" s="1" t="s">
        <v>8</v>
      </c>
      <c r="J94" s="1" t="s">
        <v>651</v>
      </c>
      <c r="K94" s="1">
        <v>1.2805712570000001</v>
      </c>
      <c r="L94" s="1">
        <v>2.5292468920000002</v>
      </c>
      <c r="M94" s="1">
        <v>2.773630796</v>
      </c>
    </row>
    <row r="95" spans="1:13" ht="15" x14ac:dyDescent="0.25">
      <c r="A95" s="1" t="s">
        <v>573</v>
      </c>
      <c r="B95" s="1" t="s">
        <v>574</v>
      </c>
      <c r="C95" s="1"/>
      <c r="D95" s="1"/>
      <c r="E95" s="1"/>
      <c r="F95" s="1" t="s">
        <v>575</v>
      </c>
      <c r="G95" s="1" t="s">
        <v>576</v>
      </c>
      <c r="H95" s="1" t="s">
        <v>482</v>
      </c>
      <c r="I95" s="1" t="s">
        <v>8</v>
      </c>
      <c r="J95" s="1" t="s">
        <v>651</v>
      </c>
      <c r="K95" s="1">
        <v>1.8482171060000001</v>
      </c>
      <c r="L95" s="1">
        <v>1.7163621215</v>
      </c>
      <c r="M95" s="1">
        <v>1.5705843230000001</v>
      </c>
    </row>
    <row r="96" spans="1:13" ht="15" x14ac:dyDescent="0.25">
      <c r="A96" s="1" t="s">
        <v>205</v>
      </c>
      <c r="B96" s="1" t="s">
        <v>206</v>
      </c>
      <c r="C96" s="1"/>
      <c r="D96" s="1"/>
      <c r="E96" s="1"/>
      <c r="F96" s="1" t="s">
        <v>207</v>
      </c>
      <c r="G96" s="1" t="s">
        <v>208</v>
      </c>
      <c r="H96" s="1" t="s">
        <v>17</v>
      </c>
      <c r="I96" s="1" t="s">
        <v>8</v>
      </c>
      <c r="J96" s="1" t="s">
        <v>651</v>
      </c>
      <c r="K96" s="1">
        <v>1.0377195400000001</v>
      </c>
      <c r="L96" s="1">
        <v>1.1561659595</v>
      </c>
      <c r="M96" s="1">
        <v>1.3799853184999999</v>
      </c>
    </row>
    <row r="97" spans="1:13" ht="15" x14ac:dyDescent="0.25">
      <c r="A97" s="1" t="s">
        <v>458</v>
      </c>
      <c r="B97" s="1" t="s">
        <v>459</v>
      </c>
      <c r="C97" s="1"/>
      <c r="D97" s="1"/>
      <c r="E97" s="1"/>
      <c r="F97" s="1" t="s">
        <v>460</v>
      </c>
      <c r="G97" s="1" t="s">
        <v>461</v>
      </c>
      <c r="H97" s="1" t="s">
        <v>433</v>
      </c>
      <c r="I97" s="1" t="s">
        <v>8</v>
      </c>
      <c r="J97" s="1" t="s">
        <v>651</v>
      </c>
      <c r="K97" s="1">
        <v>0.93797845150000003</v>
      </c>
      <c r="L97" s="1">
        <v>1.070205327</v>
      </c>
      <c r="M97" s="1">
        <v>1.1364932674999999</v>
      </c>
    </row>
    <row r="98" spans="1:13" ht="15" x14ac:dyDescent="0.25">
      <c r="A98" s="1" t="s">
        <v>209</v>
      </c>
      <c r="B98" s="1" t="s">
        <v>210</v>
      </c>
      <c r="C98" s="1"/>
      <c r="D98" s="1"/>
      <c r="E98" s="1"/>
      <c r="F98" s="1" t="s">
        <v>211</v>
      </c>
      <c r="G98" s="1" t="s">
        <v>212</v>
      </c>
      <c r="H98" s="1" t="s">
        <v>17</v>
      </c>
      <c r="I98" s="1" t="s">
        <v>8</v>
      </c>
      <c r="J98" s="1" t="s">
        <v>651</v>
      </c>
      <c r="K98" s="1">
        <v>1.152606158</v>
      </c>
      <c r="L98" s="1">
        <v>2.017316519</v>
      </c>
      <c r="M98" s="1">
        <v>1.5754823705000001</v>
      </c>
    </row>
    <row r="99" spans="1:13" ht="15" x14ac:dyDescent="0.25">
      <c r="A99" s="1" t="s">
        <v>462</v>
      </c>
      <c r="B99" s="1" t="s">
        <v>463</v>
      </c>
      <c r="C99" s="1"/>
      <c r="D99" s="1"/>
      <c r="E99" s="1"/>
      <c r="F99" s="1" t="s">
        <v>464</v>
      </c>
      <c r="G99" s="1" t="s">
        <v>465</v>
      </c>
      <c r="H99" s="1" t="s">
        <v>433</v>
      </c>
      <c r="I99" s="1" t="s">
        <v>8</v>
      </c>
      <c r="J99" s="1" t="s">
        <v>651</v>
      </c>
      <c r="K99" s="1">
        <v>0.93120811199999998</v>
      </c>
      <c r="L99" s="1">
        <v>1.200465342</v>
      </c>
      <c r="M99" s="1">
        <v>0.95887475899999997</v>
      </c>
    </row>
    <row r="100" spans="1:13" ht="15" x14ac:dyDescent="0.25">
      <c r="A100" s="1" t="s">
        <v>213</v>
      </c>
      <c r="B100" s="1" t="s">
        <v>214</v>
      </c>
      <c r="C100" s="1"/>
      <c r="D100" s="1"/>
      <c r="E100" s="1"/>
      <c r="F100" s="1" t="s">
        <v>215</v>
      </c>
      <c r="G100" s="1" t="s">
        <v>216</v>
      </c>
      <c r="H100" s="1" t="s">
        <v>49</v>
      </c>
      <c r="I100" s="1" t="s">
        <v>8</v>
      </c>
      <c r="J100" s="1" t="s">
        <v>651</v>
      </c>
      <c r="K100" s="1">
        <v>1.05021082</v>
      </c>
      <c r="L100" s="1">
        <v>1.265453889</v>
      </c>
      <c r="M100" s="1">
        <v>1.48958203</v>
      </c>
    </row>
    <row r="101" spans="1:13" ht="15" x14ac:dyDescent="0.25">
      <c r="A101" s="1" t="s">
        <v>217</v>
      </c>
      <c r="B101" s="1" t="s">
        <v>218</v>
      </c>
      <c r="C101" s="1"/>
      <c r="D101" s="1"/>
      <c r="E101" s="1"/>
      <c r="F101" s="1" t="s">
        <v>219</v>
      </c>
      <c r="G101" s="1" t="s">
        <v>220</v>
      </c>
      <c r="H101" s="1" t="s">
        <v>7</v>
      </c>
      <c r="I101" s="1" t="s">
        <v>8</v>
      </c>
      <c r="J101" s="1" t="s">
        <v>651</v>
      </c>
      <c r="K101" s="1">
        <v>1.0019867634999999</v>
      </c>
      <c r="L101" s="1">
        <v>1.2980776064999999</v>
      </c>
      <c r="M101" s="1">
        <v>0.94112300250000003</v>
      </c>
    </row>
    <row r="102" spans="1:13" ht="15" x14ac:dyDescent="0.25">
      <c r="A102" s="1" t="s">
        <v>577</v>
      </c>
      <c r="B102" s="1" t="s">
        <v>578</v>
      </c>
      <c r="C102" s="1"/>
      <c r="D102" s="1"/>
      <c r="E102" s="1"/>
      <c r="F102" s="1" t="s">
        <v>579</v>
      </c>
      <c r="G102" s="1" t="s">
        <v>580</v>
      </c>
      <c r="H102" s="1" t="s">
        <v>338</v>
      </c>
      <c r="I102" s="1" t="s">
        <v>8</v>
      </c>
      <c r="J102" s="1" t="s">
        <v>651</v>
      </c>
      <c r="K102" s="1">
        <v>1.0291353649999999</v>
      </c>
      <c r="L102" s="1">
        <v>0.83482608199999997</v>
      </c>
      <c r="M102" s="1">
        <v>1.0496638300000001</v>
      </c>
    </row>
    <row r="103" spans="1:13" ht="15" x14ac:dyDescent="0.25">
      <c r="A103" s="1" t="s">
        <v>221</v>
      </c>
      <c r="B103" s="1" t="s">
        <v>222</v>
      </c>
      <c r="C103" s="1"/>
      <c r="D103" s="1"/>
      <c r="E103" s="1"/>
      <c r="F103" s="1" t="s">
        <v>223</v>
      </c>
      <c r="G103" s="1" t="s">
        <v>224</v>
      </c>
      <c r="H103" s="1" t="s">
        <v>7</v>
      </c>
      <c r="I103" s="1" t="s">
        <v>8</v>
      </c>
      <c r="J103" s="1" t="s">
        <v>651</v>
      </c>
      <c r="K103" s="1">
        <v>1.4807555305</v>
      </c>
      <c r="L103" s="1">
        <v>6.0391593050000001</v>
      </c>
      <c r="M103" s="1">
        <v>5.7877833589999996</v>
      </c>
    </row>
    <row r="104" spans="1:13" ht="15" x14ac:dyDescent="0.25">
      <c r="A104" s="1" t="s">
        <v>581</v>
      </c>
      <c r="B104" s="1" t="s">
        <v>467</v>
      </c>
      <c r="C104" s="1"/>
      <c r="D104" s="1"/>
      <c r="E104" s="1"/>
      <c r="F104" s="1" t="s">
        <v>468</v>
      </c>
      <c r="G104" s="1" t="s">
        <v>582</v>
      </c>
      <c r="H104" s="1" t="s">
        <v>397</v>
      </c>
      <c r="I104" s="1" t="s">
        <v>8</v>
      </c>
      <c r="J104" s="1" t="s">
        <v>651</v>
      </c>
      <c r="K104" s="1">
        <v>0.67347579899999999</v>
      </c>
      <c r="L104" s="1">
        <v>0.994889735</v>
      </c>
      <c r="M104" s="1">
        <v>0.774796767</v>
      </c>
    </row>
    <row r="105" spans="1:13" ht="15" x14ac:dyDescent="0.25">
      <c r="A105" s="1" t="s">
        <v>466</v>
      </c>
      <c r="B105" s="1" t="s">
        <v>467</v>
      </c>
      <c r="C105" s="1"/>
      <c r="D105" s="1"/>
      <c r="E105" s="1"/>
      <c r="F105" s="1" t="s">
        <v>468</v>
      </c>
      <c r="G105" s="1" t="s">
        <v>469</v>
      </c>
      <c r="H105" s="1" t="s">
        <v>397</v>
      </c>
      <c r="I105" s="1" t="s">
        <v>8</v>
      </c>
      <c r="J105" s="1" t="s">
        <v>651</v>
      </c>
      <c r="K105" s="1">
        <v>1.1411528955000001</v>
      </c>
      <c r="L105" s="1">
        <v>1.4038987645000001</v>
      </c>
      <c r="M105" s="1">
        <v>1.2213031640000001</v>
      </c>
    </row>
    <row r="106" spans="1:13" ht="15" x14ac:dyDescent="0.25">
      <c r="A106" s="1" t="s">
        <v>225</v>
      </c>
      <c r="B106" s="1" t="s">
        <v>226</v>
      </c>
      <c r="C106" s="1"/>
      <c r="D106" s="1"/>
      <c r="E106" s="1"/>
      <c r="F106" s="1" t="s">
        <v>227</v>
      </c>
      <c r="G106" s="1" t="s">
        <v>228</v>
      </c>
      <c r="H106" s="1" t="s">
        <v>7</v>
      </c>
      <c r="I106" s="1" t="s">
        <v>8</v>
      </c>
      <c r="J106" s="1" t="s">
        <v>651</v>
      </c>
      <c r="K106" s="1">
        <v>1.414994232</v>
      </c>
      <c r="L106" s="1">
        <v>3.9065741269999998</v>
      </c>
      <c r="M106" s="1">
        <v>3.285673777</v>
      </c>
    </row>
    <row r="107" spans="1:13" ht="15" x14ac:dyDescent="0.25">
      <c r="A107" s="1" t="s">
        <v>583</v>
      </c>
      <c r="B107" s="1" t="s">
        <v>584</v>
      </c>
      <c r="C107" s="1"/>
      <c r="D107" s="1"/>
      <c r="E107" s="1"/>
      <c r="F107" s="1" t="s">
        <v>585</v>
      </c>
      <c r="G107" s="1" t="s">
        <v>586</v>
      </c>
      <c r="H107" s="1" t="s">
        <v>433</v>
      </c>
      <c r="I107" s="1" t="s">
        <v>8</v>
      </c>
      <c r="J107" s="1" t="s">
        <v>651</v>
      </c>
      <c r="K107" s="1">
        <v>0.85439805899999999</v>
      </c>
      <c r="L107" s="1">
        <v>0.98199177299999996</v>
      </c>
      <c r="M107" s="1">
        <v>0.99352896400000001</v>
      </c>
    </row>
    <row r="108" spans="1:13" ht="15" x14ac:dyDescent="0.25">
      <c r="A108" s="1" t="s">
        <v>229</v>
      </c>
      <c r="B108" s="1" t="s">
        <v>230</v>
      </c>
      <c r="C108" s="1"/>
      <c r="D108" s="1"/>
      <c r="E108" s="1"/>
      <c r="F108" s="1" t="s">
        <v>231</v>
      </c>
      <c r="G108" s="1" t="s">
        <v>232</v>
      </c>
      <c r="H108" s="1" t="s">
        <v>7</v>
      </c>
      <c r="I108" s="1" t="s">
        <v>8</v>
      </c>
      <c r="J108" s="1" t="s">
        <v>651</v>
      </c>
      <c r="K108" s="1">
        <v>1.4105229509999999</v>
      </c>
      <c r="L108" s="1">
        <v>4.809872436</v>
      </c>
      <c r="M108" s="1">
        <v>5.2812345125000002</v>
      </c>
    </row>
    <row r="109" spans="1:13" ht="15" x14ac:dyDescent="0.25">
      <c r="A109" s="1" t="s">
        <v>233</v>
      </c>
      <c r="B109" s="1" t="s">
        <v>234</v>
      </c>
      <c r="C109" s="1"/>
      <c r="D109" s="1"/>
      <c r="E109" s="1"/>
      <c r="F109" s="1" t="s">
        <v>235</v>
      </c>
      <c r="G109" s="1" t="s">
        <v>236</v>
      </c>
      <c r="H109" s="1" t="s">
        <v>237</v>
      </c>
      <c r="I109" s="1" t="s">
        <v>8</v>
      </c>
      <c r="J109" s="1" t="s">
        <v>651</v>
      </c>
      <c r="K109" s="1">
        <v>0.90770447200000004</v>
      </c>
      <c r="L109" s="1">
        <v>1.016887689</v>
      </c>
      <c r="M109" s="1">
        <v>0.95059099300000005</v>
      </c>
    </row>
    <row r="110" spans="1:13" ht="15" x14ac:dyDescent="0.25">
      <c r="A110" s="1" t="s">
        <v>238</v>
      </c>
      <c r="B110" s="1" t="s">
        <v>234</v>
      </c>
      <c r="C110" s="1"/>
      <c r="D110" s="1"/>
      <c r="E110" s="1"/>
      <c r="F110" s="1" t="s">
        <v>235</v>
      </c>
      <c r="G110" s="1" t="s">
        <v>239</v>
      </c>
      <c r="H110" s="1" t="s">
        <v>237</v>
      </c>
      <c r="I110" s="1" t="s">
        <v>8</v>
      </c>
      <c r="J110" s="1" t="s">
        <v>651</v>
      </c>
      <c r="K110" s="1">
        <v>0.90631829649999995</v>
      </c>
      <c r="L110" s="1">
        <v>0.91952734000000003</v>
      </c>
      <c r="M110" s="1">
        <v>0.89965579200000001</v>
      </c>
    </row>
    <row r="111" spans="1:13" ht="15" x14ac:dyDescent="0.25">
      <c r="A111" s="1" t="s">
        <v>240</v>
      </c>
      <c r="B111" s="1" t="s">
        <v>241</v>
      </c>
      <c r="C111" s="1"/>
      <c r="D111" s="1"/>
      <c r="E111" s="1"/>
      <c r="F111" s="1" t="s">
        <v>242</v>
      </c>
      <c r="G111" s="1" t="s">
        <v>243</v>
      </c>
      <c r="H111" s="1" t="s">
        <v>7</v>
      </c>
      <c r="I111" s="1" t="s">
        <v>8</v>
      </c>
      <c r="J111" s="1" t="s">
        <v>651</v>
      </c>
      <c r="K111" s="1">
        <v>1.3829157000000001</v>
      </c>
      <c r="L111" s="1">
        <v>4.5597074949999996</v>
      </c>
      <c r="M111" s="1">
        <v>3.3758317330000001</v>
      </c>
    </row>
    <row r="112" spans="1:13" ht="15" x14ac:dyDescent="0.25">
      <c r="A112" s="1" t="s">
        <v>470</v>
      </c>
      <c r="B112" s="1" t="s">
        <v>471</v>
      </c>
      <c r="C112" s="1"/>
      <c r="D112" s="1"/>
      <c r="E112" s="1"/>
      <c r="F112" s="1" t="s">
        <v>472</v>
      </c>
      <c r="G112" s="1" t="s">
        <v>676</v>
      </c>
      <c r="H112" s="1" t="s">
        <v>375</v>
      </c>
      <c r="I112" s="1" t="s">
        <v>8</v>
      </c>
      <c r="J112" s="1" t="s">
        <v>651</v>
      </c>
      <c r="K112" s="1">
        <v>1.1169299865</v>
      </c>
      <c r="L112" s="1">
        <v>1.2856478650000001</v>
      </c>
      <c r="M112" s="1">
        <v>1.6379486160000001</v>
      </c>
    </row>
    <row r="113" spans="1:13" ht="15" x14ac:dyDescent="0.25">
      <c r="A113" s="1" t="s">
        <v>587</v>
      </c>
      <c r="B113" s="1" t="s">
        <v>588</v>
      </c>
      <c r="C113" s="1"/>
      <c r="D113" s="1"/>
      <c r="E113" s="1"/>
      <c r="F113" s="1" t="s">
        <v>589</v>
      </c>
      <c r="G113" s="1" t="s">
        <v>590</v>
      </c>
      <c r="H113" s="1" t="s">
        <v>442</v>
      </c>
      <c r="I113" s="1" t="s">
        <v>8</v>
      </c>
      <c r="J113" s="1" t="s">
        <v>651</v>
      </c>
      <c r="K113" s="1">
        <v>0.89531665699999996</v>
      </c>
      <c r="L113" s="1">
        <v>1.1986152889999999</v>
      </c>
      <c r="M113" s="1">
        <v>0.74682179699999995</v>
      </c>
    </row>
    <row r="114" spans="1:13" ht="15" x14ac:dyDescent="0.25">
      <c r="A114" s="1" t="s">
        <v>474</v>
      </c>
      <c r="B114" s="1" t="s">
        <v>475</v>
      </c>
      <c r="C114" s="1"/>
      <c r="D114" s="1"/>
      <c r="E114" s="1"/>
      <c r="F114" s="1" t="s">
        <v>476</v>
      </c>
      <c r="G114" s="1" t="s">
        <v>477</v>
      </c>
      <c r="H114" s="1" t="s">
        <v>397</v>
      </c>
      <c r="I114" s="1" t="s">
        <v>8</v>
      </c>
      <c r="J114" s="1" t="s">
        <v>651</v>
      </c>
      <c r="K114" s="1">
        <v>1.0446926915000001</v>
      </c>
      <c r="L114" s="1">
        <v>1.2284028259999999</v>
      </c>
      <c r="M114" s="1">
        <v>1.473757113</v>
      </c>
    </row>
    <row r="115" spans="1:13" ht="15" x14ac:dyDescent="0.25">
      <c r="A115" s="1" t="s">
        <v>244</v>
      </c>
      <c r="B115" s="1" t="s">
        <v>245</v>
      </c>
      <c r="C115" s="1"/>
      <c r="D115" s="1"/>
      <c r="E115" s="1"/>
      <c r="F115" s="1" t="s">
        <v>246</v>
      </c>
      <c r="G115" s="1" t="s">
        <v>247</v>
      </c>
      <c r="H115" s="1" t="s">
        <v>17</v>
      </c>
      <c r="I115" s="1" t="s">
        <v>8</v>
      </c>
      <c r="J115" s="1" t="s">
        <v>651</v>
      </c>
      <c r="K115" s="1">
        <v>1.191168357</v>
      </c>
      <c r="L115" s="1">
        <v>1.4014410605000001</v>
      </c>
      <c r="M115" s="1">
        <v>1.7363283334999999</v>
      </c>
    </row>
    <row r="116" spans="1:13" ht="15" x14ac:dyDescent="0.25">
      <c r="A116" s="1" t="s">
        <v>248</v>
      </c>
      <c r="B116" s="1" t="s">
        <v>249</v>
      </c>
      <c r="C116" s="1"/>
      <c r="D116" s="1"/>
      <c r="E116" s="1"/>
      <c r="F116" s="1" t="s">
        <v>250</v>
      </c>
      <c r="G116" s="1" t="s">
        <v>251</v>
      </c>
      <c r="H116" s="1" t="s">
        <v>17</v>
      </c>
      <c r="I116" s="1" t="s">
        <v>8</v>
      </c>
      <c r="J116" s="1" t="s">
        <v>651</v>
      </c>
      <c r="K116" s="1">
        <v>1.148373182</v>
      </c>
      <c r="L116" s="1">
        <v>2.1349952700000001</v>
      </c>
      <c r="M116" s="1">
        <v>3.3245741099999999</v>
      </c>
    </row>
    <row r="117" spans="1:13" ht="15" x14ac:dyDescent="0.25">
      <c r="A117" s="1" t="s">
        <v>252</v>
      </c>
      <c r="B117" s="1" t="s">
        <v>253</v>
      </c>
      <c r="C117" s="1" t="s">
        <v>638</v>
      </c>
      <c r="D117" s="1" t="s">
        <v>628</v>
      </c>
      <c r="E117" s="1" t="s">
        <v>639</v>
      </c>
      <c r="F117" s="1" t="s">
        <v>254</v>
      </c>
      <c r="G117" s="1" t="s">
        <v>255</v>
      </c>
      <c r="H117" s="1" t="s">
        <v>17</v>
      </c>
      <c r="I117" s="1" t="s">
        <v>8</v>
      </c>
      <c r="J117" s="1" t="s">
        <v>653</v>
      </c>
      <c r="K117" s="1">
        <v>1.5941223330892222</v>
      </c>
      <c r="L117" s="1">
        <v>1.088923324036734</v>
      </c>
      <c r="M117" s="1">
        <v>1.0183924871906089</v>
      </c>
    </row>
    <row r="118" spans="1:13" ht="15" x14ac:dyDescent="0.25">
      <c r="A118" s="1"/>
      <c r="B118" s="1"/>
      <c r="C118" s="1"/>
      <c r="D118" s="1"/>
      <c r="E118" s="1"/>
      <c r="F118" s="1" t="s">
        <v>254</v>
      </c>
      <c r="G118" s="1" t="s">
        <v>255</v>
      </c>
      <c r="H118" s="1" t="s">
        <v>17</v>
      </c>
      <c r="I118" s="1" t="s">
        <v>8</v>
      </c>
      <c r="J118" s="1" t="s">
        <v>651</v>
      </c>
      <c r="K118" s="1">
        <v>1.2058060319999999</v>
      </c>
      <c r="L118" s="1">
        <v>1.3744683689999999</v>
      </c>
      <c r="M118" s="1">
        <v>1.867923228</v>
      </c>
    </row>
    <row r="119" spans="1:13" ht="15" x14ac:dyDescent="0.25">
      <c r="A119" s="1" t="s">
        <v>591</v>
      </c>
      <c r="B119" s="1" t="s">
        <v>592</v>
      </c>
      <c r="C119" s="1"/>
      <c r="D119" s="1"/>
      <c r="E119" s="1"/>
      <c r="F119" s="1" t="s">
        <v>11</v>
      </c>
      <c r="G119" s="1" t="s">
        <v>593</v>
      </c>
      <c r="H119" s="1" t="s">
        <v>672</v>
      </c>
      <c r="I119" s="1" t="s">
        <v>8</v>
      </c>
      <c r="J119" s="1" t="s">
        <v>651</v>
      </c>
      <c r="K119" s="1">
        <v>0.83373843599999997</v>
      </c>
      <c r="L119" s="1">
        <v>0.93265370650000001</v>
      </c>
      <c r="M119" s="1">
        <v>0.87282111250000005</v>
      </c>
    </row>
    <row r="120" spans="1:13" ht="15" x14ac:dyDescent="0.25">
      <c r="A120" s="1" t="s">
        <v>256</v>
      </c>
      <c r="B120" s="1" t="s">
        <v>257</v>
      </c>
      <c r="C120" s="1"/>
      <c r="D120" s="1"/>
      <c r="E120" s="1"/>
      <c r="F120" s="1" t="s">
        <v>258</v>
      </c>
      <c r="G120" s="1" t="s">
        <v>259</v>
      </c>
      <c r="H120" s="1" t="s">
        <v>17</v>
      </c>
      <c r="I120" s="1" t="s">
        <v>8</v>
      </c>
      <c r="J120" s="1" t="s">
        <v>651</v>
      </c>
      <c r="K120" s="1">
        <v>1.0488212699999999</v>
      </c>
      <c r="L120" s="1">
        <v>1.1197482700000001</v>
      </c>
      <c r="M120" s="1">
        <v>1.235882506</v>
      </c>
    </row>
    <row r="121" spans="1:13" ht="15" x14ac:dyDescent="0.25">
      <c r="A121" s="1" t="s">
        <v>478</v>
      </c>
      <c r="B121" s="1" t="s">
        <v>479</v>
      </c>
      <c r="C121" s="1"/>
      <c r="D121" s="1"/>
      <c r="E121" s="1"/>
      <c r="F121" s="1" t="s">
        <v>480</v>
      </c>
      <c r="G121" s="1" t="s">
        <v>481</v>
      </c>
      <c r="H121" s="1" t="s">
        <v>482</v>
      </c>
      <c r="I121" s="1" t="s">
        <v>8</v>
      </c>
      <c r="J121" s="1" t="s">
        <v>651</v>
      </c>
      <c r="K121" s="1">
        <v>0.91408486950000001</v>
      </c>
      <c r="L121" s="1">
        <v>1.267698145</v>
      </c>
      <c r="M121" s="1">
        <v>1.2549201775000001</v>
      </c>
    </row>
    <row r="122" spans="1:13" ht="15" x14ac:dyDescent="0.25">
      <c r="A122" s="1" t="s">
        <v>260</v>
      </c>
      <c r="B122" s="1" t="s">
        <v>261</v>
      </c>
      <c r="C122" s="1"/>
      <c r="D122" s="1"/>
      <c r="E122" s="1"/>
      <c r="F122" s="1" t="s">
        <v>262</v>
      </c>
      <c r="G122" s="1" t="s">
        <v>263</v>
      </c>
      <c r="H122" s="1" t="s">
        <v>22</v>
      </c>
      <c r="I122" s="1" t="s">
        <v>8</v>
      </c>
      <c r="J122" s="1" t="s">
        <v>651</v>
      </c>
      <c r="K122" s="1">
        <v>1.270885847</v>
      </c>
      <c r="L122" s="1">
        <v>1.5858917800000001</v>
      </c>
      <c r="M122" s="1">
        <v>1.2741567709999999</v>
      </c>
    </row>
    <row r="123" spans="1:13" ht="15" x14ac:dyDescent="0.25">
      <c r="A123" s="1" t="s">
        <v>594</v>
      </c>
      <c r="B123" s="1" t="s">
        <v>595</v>
      </c>
      <c r="C123" s="1"/>
      <c r="D123" s="1"/>
      <c r="E123" s="1"/>
      <c r="F123" s="1" t="s">
        <v>11</v>
      </c>
      <c r="G123" s="1" t="s">
        <v>596</v>
      </c>
      <c r="H123" s="1" t="s">
        <v>397</v>
      </c>
      <c r="I123" s="1" t="s">
        <v>8</v>
      </c>
      <c r="J123" s="1" t="s">
        <v>651</v>
      </c>
      <c r="K123" s="1">
        <v>0.98223631600000005</v>
      </c>
      <c r="L123" s="1">
        <v>1.3200433755000001</v>
      </c>
      <c r="M123" s="1">
        <v>1.8863294545</v>
      </c>
    </row>
    <row r="124" spans="1:13" ht="15" x14ac:dyDescent="0.25">
      <c r="A124" s="1" t="s">
        <v>264</v>
      </c>
      <c r="B124" s="1" t="s">
        <v>265</v>
      </c>
      <c r="C124" s="1"/>
      <c r="D124" s="1"/>
      <c r="E124" s="1"/>
      <c r="F124" s="1" t="s">
        <v>266</v>
      </c>
      <c r="G124" s="1" t="s">
        <v>267</v>
      </c>
      <c r="H124" s="1" t="s">
        <v>22</v>
      </c>
      <c r="I124" s="1" t="s">
        <v>8</v>
      </c>
      <c r="J124" s="1" t="s">
        <v>651</v>
      </c>
      <c r="K124" s="1">
        <v>1.610523361</v>
      </c>
      <c r="L124" s="1">
        <v>4.642951558</v>
      </c>
      <c r="M124" s="1">
        <v>5.0364971949999999</v>
      </c>
    </row>
    <row r="125" spans="1:13" ht="15" x14ac:dyDescent="0.25">
      <c r="A125" s="1" t="s">
        <v>268</v>
      </c>
      <c r="B125" s="1" t="s">
        <v>269</v>
      </c>
      <c r="C125" s="1" t="s">
        <v>640</v>
      </c>
      <c r="D125" s="1" t="s">
        <v>641</v>
      </c>
      <c r="E125" s="1" t="s">
        <v>642</v>
      </c>
      <c r="F125" s="1" t="s">
        <v>270</v>
      </c>
      <c r="G125" s="1" t="s">
        <v>271</v>
      </c>
      <c r="H125" s="1" t="s">
        <v>7</v>
      </c>
      <c r="I125" s="1" t="s">
        <v>8</v>
      </c>
      <c r="J125" s="1" t="s">
        <v>653</v>
      </c>
      <c r="K125" s="1">
        <v>0.44023333253487845</v>
      </c>
      <c r="L125" s="1">
        <v>0.34613313685781849</v>
      </c>
      <c r="M125" s="1">
        <v>0.45247858380226541</v>
      </c>
    </row>
    <row r="126" spans="1:13" ht="15" x14ac:dyDescent="0.25">
      <c r="A126" s="1"/>
      <c r="B126" s="1"/>
      <c r="C126" s="1"/>
      <c r="D126" s="1"/>
      <c r="E126" s="1"/>
      <c r="F126" s="1" t="s">
        <v>270</v>
      </c>
      <c r="G126" s="1" t="s">
        <v>271</v>
      </c>
      <c r="H126" s="1" t="s">
        <v>7</v>
      </c>
      <c r="I126" s="1" t="s">
        <v>8</v>
      </c>
      <c r="J126" s="1" t="s">
        <v>651</v>
      </c>
      <c r="K126" s="1">
        <v>2.018742831</v>
      </c>
      <c r="L126" s="1">
        <v>7.4041435590000004</v>
      </c>
      <c r="M126" s="1">
        <v>8.3618569879999995</v>
      </c>
    </row>
    <row r="127" spans="1:13" ht="15" x14ac:dyDescent="0.25">
      <c r="A127" s="1" t="s">
        <v>483</v>
      </c>
      <c r="B127" s="1" t="s">
        <v>484</v>
      </c>
      <c r="C127" s="1"/>
      <c r="D127" s="1"/>
      <c r="E127" s="1"/>
      <c r="F127" s="1" t="s">
        <v>11</v>
      </c>
      <c r="G127" s="1" t="s">
        <v>485</v>
      </c>
      <c r="H127" s="1" t="s">
        <v>352</v>
      </c>
      <c r="I127" s="1" t="s">
        <v>8</v>
      </c>
      <c r="J127" s="1" t="s">
        <v>651</v>
      </c>
      <c r="K127" s="1">
        <v>0.92771829500000003</v>
      </c>
      <c r="L127" s="1">
        <v>1.11643303</v>
      </c>
      <c r="M127" s="1">
        <v>1.099482058</v>
      </c>
    </row>
    <row r="128" spans="1:13" ht="15" x14ac:dyDescent="0.25">
      <c r="A128" s="1" t="s">
        <v>486</v>
      </c>
      <c r="B128" s="1" t="s">
        <v>487</v>
      </c>
      <c r="C128" s="1"/>
      <c r="D128" s="1"/>
      <c r="E128" s="1"/>
      <c r="F128" s="1" t="s">
        <v>488</v>
      </c>
      <c r="G128" s="1" t="s">
        <v>489</v>
      </c>
      <c r="H128" s="1" t="s">
        <v>338</v>
      </c>
      <c r="I128" s="1" t="s">
        <v>8</v>
      </c>
      <c r="J128" s="1" t="s">
        <v>651</v>
      </c>
      <c r="K128" s="1">
        <v>1.0890269939999999</v>
      </c>
      <c r="L128" s="1">
        <v>1.0592808789999999</v>
      </c>
      <c r="M128" s="1">
        <v>0.94149289899999999</v>
      </c>
    </row>
    <row r="129" spans="1:13" ht="15" x14ac:dyDescent="0.25">
      <c r="A129" s="1" t="s">
        <v>272</v>
      </c>
      <c r="B129" s="1" t="s">
        <v>273</v>
      </c>
      <c r="C129" s="1"/>
      <c r="D129" s="1"/>
      <c r="E129" s="1"/>
      <c r="F129" s="1" t="s">
        <v>274</v>
      </c>
      <c r="G129" s="1" t="s">
        <v>275</v>
      </c>
      <c r="H129" s="1" t="s">
        <v>22</v>
      </c>
      <c r="I129" s="1" t="s">
        <v>8</v>
      </c>
      <c r="J129" s="1" t="s">
        <v>651</v>
      </c>
      <c r="K129" s="1">
        <v>1.7957185815000001</v>
      </c>
      <c r="L129" s="1">
        <v>6.6106993760000003</v>
      </c>
      <c r="M129" s="1">
        <v>5.7727009635000002</v>
      </c>
    </row>
    <row r="130" spans="1:13" ht="15" x14ac:dyDescent="0.25">
      <c r="A130" s="1" t="s">
        <v>490</v>
      </c>
      <c r="B130" s="1" t="s">
        <v>491</v>
      </c>
      <c r="C130" s="1"/>
      <c r="D130" s="1"/>
      <c r="E130" s="1"/>
      <c r="F130" s="1" t="s">
        <v>492</v>
      </c>
      <c r="G130" s="1" t="s">
        <v>493</v>
      </c>
      <c r="H130" s="1" t="s">
        <v>482</v>
      </c>
      <c r="I130" s="1" t="s">
        <v>8</v>
      </c>
      <c r="J130" s="1" t="s">
        <v>651</v>
      </c>
      <c r="K130" s="1">
        <v>1.1376771450000001</v>
      </c>
      <c r="L130" s="1">
        <v>1.1292438149999999</v>
      </c>
      <c r="M130" s="1">
        <v>0.92880063000000002</v>
      </c>
    </row>
    <row r="131" spans="1:13" ht="15" x14ac:dyDescent="0.25">
      <c r="A131" s="1" t="s">
        <v>276</v>
      </c>
      <c r="B131" s="1" t="s">
        <v>277</v>
      </c>
      <c r="C131" s="1"/>
      <c r="D131" s="1"/>
      <c r="E131" s="1"/>
      <c r="F131" s="1" t="s">
        <v>278</v>
      </c>
      <c r="G131" s="1" t="s">
        <v>279</v>
      </c>
      <c r="H131" s="1" t="s">
        <v>7</v>
      </c>
      <c r="I131" s="1" t="s">
        <v>8</v>
      </c>
      <c r="J131" s="1" t="s">
        <v>651</v>
      </c>
      <c r="K131" s="1">
        <v>1.4705785440000001</v>
      </c>
      <c r="L131" s="1">
        <v>4.4267847089999997</v>
      </c>
      <c r="M131" s="1">
        <v>5.1573477209999998</v>
      </c>
    </row>
    <row r="132" spans="1:13" ht="15" x14ac:dyDescent="0.25">
      <c r="A132" s="1" t="s">
        <v>494</v>
      </c>
      <c r="B132" s="1" t="s">
        <v>495</v>
      </c>
      <c r="C132" s="1"/>
      <c r="D132" s="1"/>
      <c r="E132" s="1"/>
      <c r="F132" s="1" t="s">
        <v>496</v>
      </c>
      <c r="G132" s="1" t="s">
        <v>497</v>
      </c>
      <c r="H132" s="1" t="s">
        <v>433</v>
      </c>
      <c r="I132" s="1" t="s">
        <v>8</v>
      </c>
      <c r="J132" s="1" t="s">
        <v>651</v>
      </c>
      <c r="K132" s="1">
        <v>1.0141844785</v>
      </c>
      <c r="L132" s="1">
        <v>1.2366162329999999</v>
      </c>
      <c r="M132" s="1">
        <v>1.248511264</v>
      </c>
    </row>
    <row r="133" spans="1:13" ht="15" x14ac:dyDescent="0.25">
      <c r="A133" s="1" t="s">
        <v>280</v>
      </c>
      <c r="B133" s="1" t="s">
        <v>281</v>
      </c>
      <c r="C133" s="1"/>
      <c r="D133" s="1"/>
      <c r="E133" s="1"/>
      <c r="F133" s="1" t="s">
        <v>282</v>
      </c>
      <c r="G133" s="1" t="s">
        <v>283</v>
      </c>
      <c r="H133" s="1" t="s">
        <v>7</v>
      </c>
      <c r="I133" s="1" t="s">
        <v>8</v>
      </c>
      <c r="J133" s="1" t="s">
        <v>651</v>
      </c>
      <c r="K133" s="1">
        <v>1.5131920539999999</v>
      </c>
      <c r="L133" s="1">
        <v>4.2913175174999996</v>
      </c>
      <c r="M133" s="1">
        <v>4.3379351724999999</v>
      </c>
    </row>
    <row r="134" spans="1:13" ht="15" x14ac:dyDescent="0.25">
      <c r="A134" s="1" t="s">
        <v>498</v>
      </c>
      <c r="B134" s="1" t="s">
        <v>499</v>
      </c>
      <c r="C134" s="1"/>
      <c r="D134" s="1"/>
      <c r="E134" s="1"/>
      <c r="F134" s="1" t="s">
        <v>500</v>
      </c>
      <c r="G134" s="1" t="s">
        <v>501</v>
      </c>
      <c r="H134" s="1" t="s">
        <v>366</v>
      </c>
      <c r="I134" s="1" t="s">
        <v>8</v>
      </c>
      <c r="J134" s="1" t="s">
        <v>651</v>
      </c>
      <c r="K134" s="1">
        <v>1.037725478</v>
      </c>
      <c r="L134" s="1">
        <v>1.1092428539999999</v>
      </c>
      <c r="M134" s="1">
        <v>1.1831512145</v>
      </c>
    </row>
    <row r="135" spans="1:13" ht="15" x14ac:dyDescent="0.25">
      <c r="A135" s="1" t="s">
        <v>284</v>
      </c>
      <c r="B135" s="1" t="s">
        <v>285</v>
      </c>
      <c r="C135" s="1"/>
      <c r="D135" s="1"/>
      <c r="E135" s="1"/>
      <c r="F135" s="1" t="s">
        <v>286</v>
      </c>
      <c r="G135" s="1" t="s">
        <v>287</v>
      </c>
      <c r="H135" s="1" t="s">
        <v>17</v>
      </c>
      <c r="I135" s="1" t="s">
        <v>8</v>
      </c>
      <c r="J135" s="1" t="s">
        <v>651</v>
      </c>
      <c r="K135" s="1">
        <v>1.1725264325</v>
      </c>
      <c r="L135" s="1">
        <v>1.8070175234999999</v>
      </c>
      <c r="M135" s="1">
        <v>1.8947824579999999</v>
      </c>
    </row>
    <row r="136" spans="1:13" ht="15" x14ac:dyDescent="0.25">
      <c r="A136" s="1" t="s">
        <v>502</v>
      </c>
      <c r="B136" s="1" t="s">
        <v>503</v>
      </c>
      <c r="C136" s="1"/>
      <c r="D136" s="1"/>
      <c r="E136" s="1"/>
      <c r="F136" s="1" t="s">
        <v>11</v>
      </c>
      <c r="G136" s="1" t="s">
        <v>504</v>
      </c>
      <c r="H136" s="1" t="s">
        <v>352</v>
      </c>
      <c r="I136" s="1" t="s">
        <v>8</v>
      </c>
      <c r="J136" s="1" t="s">
        <v>651</v>
      </c>
      <c r="K136" s="1">
        <v>0.98915755800000005</v>
      </c>
      <c r="L136" s="1">
        <v>1.1507182435000001</v>
      </c>
      <c r="M136" s="1">
        <v>0.88308482700000002</v>
      </c>
    </row>
    <row r="137" spans="1:13" ht="15" x14ac:dyDescent="0.25">
      <c r="A137" s="1" t="s">
        <v>505</v>
      </c>
      <c r="B137" s="1" t="s">
        <v>506</v>
      </c>
      <c r="C137" s="1"/>
      <c r="D137" s="1"/>
      <c r="E137" s="1"/>
      <c r="F137" s="1" t="s">
        <v>507</v>
      </c>
      <c r="G137" s="1" t="s">
        <v>508</v>
      </c>
      <c r="H137" s="1" t="s">
        <v>509</v>
      </c>
      <c r="I137" s="1" t="s">
        <v>8</v>
      </c>
      <c r="J137" s="1" t="s">
        <v>651</v>
      </c>
      <c r="K137" s="1">
        <v>1.0609587540000001</v>
      </c>
      <c r="L137" s="1">
        <v>1.473172374</v>
      </c>
      <c r="M137" s="1">
        <v>1.0783569550000001</v>
      </c>
    </row>
    <row r="138" spans="1:13" ht="15" x14ac:dyDescent="0.25">
      <c r="A138" s="1" t="s">
        <v>510</v>
      </c>
      <c r="B138" s="1" t="s">
        <v>511</v>
      </c>
      <c r="C138" s="1"/>
      <c r="D138" s="1"/>
      <c r="E138" s="1"/>
      <c r="F138" s="1" t="s">
        <v>512</v>
      </c>
      <c r="G138" s="1" t="s">
        <v>513</v>
      </c>
      <c r="H138" s="1" t="s">
        <v>514</v>
      </c>
      <c r="I138" s="1" t="s">
        <v>8</v>
      </c>
      <c r="J138" s="1" t="s">
        <v>651</v>
      </c>
      <c r="K138" s="1">
        <v>1.136810834</v>
      </c>
      <c r="L138" s="1">
        <v>1.3452610709999999</v>
      </c>
      <c r="M138" s="1">
        <v>1.1504580659999999</v>
      </c>
    </row>
    <row r="139" spans="1:13" ht="15" x14ac:dyDescent="0.25">
      <c r="A139" s="1" t="s">
        <v>288</v>
      </c>
      <c r="B139" s="1" t="s">
        <v>289</v>
      </c>
      <c r="C139" s="1"/>
      <c r="D139" s="1"/>
      <c r="E139" s="1"/>
      <c r="F139" s="1" t="s">
        <v>290</v>
      </c>
      <c r="G139" s="1" t="s">
        <v>291</v>
      </c>
      <c r="H139" s="1" t="s">
        <v>17</v>
      </c>
      <c r="I139" s="1" t="s">
        <v>8</v>
      </c>
      <c r="J139" s="1" t="s">
        <v>651</v>
      </c>
      <c r="K139" s="1">
        <v>1.03501551</v>
      </c>
      <c r="L139" s="1">
        <v>1.2619343409999999</v>
      </c>
      <c r="M139" s="1">
        <v>1.347771131</v>
      </c>
    </row>
    <row r="140" spans="1:13" ht="15" x14ac:dyDescent="0.25">
      <c r="A140" s="1" t="s">
        <v>292</v>
      </c>
      <c r="B140" s="1" t="s">
        <v>293</v>
      </c>
      <c r="C140" s="1"/>
      <c r="D140" s="1"/>
      <c r="E140" s="1"/>
      <c r="F140" s="1" t="s">
        <v>294</v>
      </c>
      <c r="G140" s="1" t="s">
        <v>295</v>
      </c>
      <c r="H140" s="1" t="s">
        <v>17</v>
      </c>
      <c r="I140" s="1" t="s">
        <v>8</v>
      </c>
      <c r="J140" s="1" t="s">
        <v>651</v>
      </c>
      <c r="K140" s="1">
        <v>1.0392976599999999</v>
      </c>
      <c r="L140" s="1">
        <v>1.126100356</v>
      </c>
      <c r="M140" s="1">
        <v>1.2328099079999999</v>
      </c>
    </row>
    <row r="141" spans="1:13" ht="15" x14ac:dyDescent="0.25">
      <c r="A141" s="1" t="s">
        <v>515</v>
      </c>
      <c r="B141" s="1" t="s">
        <v>516</v>
      </c>
      <c r="C141" s="1"/>
      <c r="D141" s="1"/>
      <c r="E141" s="1"/>
      <c r="F141" s="1" t="s">
        <v>517</v>
      </c>
      <c r="G141" s="1" t="s">
        <v>518</v>
      </c>
      <c r="H141" s="1" t="s">
        <v>352</v>
      </c>
      <c r="I141" s="1" t="s">
        <v>8</v>
      </c>
      <c r="J141" s="1" t="s">
        <v>651</v>
      </c>
      <c r="K141" s="1">
        <v>0.9762117535</v>
      </c>
      <c r="L141" s="1">
        <v>1.3194321410000001</v>
      </c>
      <c r="M141" s="1">
        <v>1.2651344175000001</v>
      </c>
    </row>
    <row r="142" spans="1:13" ht="15" x14ac:dyDescent="0.25">
      <c r="A142" s="1" t="s">
        <v>519</v>
      </c>
      <c r="B142" s="1" t="s">
        <v>516</v>
      </c>
      <c r="C142" s="1"/>
      <c r="D142" s="1"/>
      <c r="E142" s="1"/>
      <c r="F142" s="1" t="s">
        <v>517</v>
      </c>
      <c r="G142" s="1" t="s">
        <v>520</v>
      </c>
      <c r="H142" s="1" t="s">
        <v>352</v>
      </c>
      <c r="I142" s="1" t="s">
        <v>8</v>
      </c>
      <c r="J142" s="1" t="s">
        <v>651</v>
      </c>
      <c r="K142" s="1">
        <v>1.0604696179999999</v>
      </c>
      <c r="L142" s="1">
        <v>1.2015550770000001</v>
      </c>
      <c r="M142" s="1">
        <v>1.0794291650000001</v>
      </c>
    </row>
    <row r="143" spans="1:13" ht="15" x14ac:dyDescent="0.25">
      <c r="A143" s="1" t="s">
        <v>521</v>
      </c>
      <c r="B143" s="1" t="s">
        <v>516</v>
      </c>
      <c r="C143" s="1"/>
      <c r="D143" s="1"/>
      <c r="E143" s="1"/>
      <c r="F143" s="1" t="s">
        <v>517</v>
      </c>
      <c r="G143" s="1" t="s">
        <v>522</v>
      </c>
      <c r="H143" s="1" t="s">
        <v>352</v>
      </c>
      <c r="I143" s="1" t="s">
        <v>8</v>
      </c>
      <c r="J143" s="1" t="s">
        <v>651</v>
      </c>
      <c r="K143" s="1">
        <v>1.2032236810000001</v>
      </c>
      <c r="L143" s="1">
        <v>1.2532041309999999</v>
      </c>
      <c r="M143" s="1">
        <v>1.090355279</v>
      </c>
    </row>
    <row r="144" spans="1:13" ht="15" x14ac:dyDescent="0.25">
      <c r="A144" s="1" t="s">
        <v>523</v>
      </c>
      <c r="B144" s="1" t="s">
        <v>524</v>
      </c>
      <c r="C144" s="1"/>
      <c r="D144" s="1"/>
      <c r="E144" s="1"/>
      <c r="F144" s="1" t="s">
        <v>525</v>
      </c>
      <c r="G144" s="1" t="s">
        <v>526</v>
      </c>
      <c r="H144" s="1" t="s">
        <v>433</v>
      </c>
      <c r="I144" s="1" t="s">
        <v>8</v>
      </c>
      <c r="J144" s="1" t="s">
        <v>651</v>
      </c>
      <c r="K144" s="1">
        <v>0.92939928199999999</v>
      </c>
      <c r="L144" s="1">
        <v>1.2905069600000001</v>
      </c>
      <c r="M144" s="1">
        <v>1.3703275720000001</v>
      </c>
    </row>
    <row r="145" spans="1:13" ht="15" x14ac:dyDescent="0.25">
      <c r="A145" s="1" t="s">
        <v>527</v>
      </c>
      <c r="B145" s="1" t="s">
        <v>528</v>
      </c>
      <c r="C145" s="1"/>
      <c r="D145" s="1"/>
      <c r="E145" s="1"/>
      <c r="F145" s="1" t="s">
        <v>529</v>
      </c>
      <c r="G145" s="1" t="s">
        <v>530</v>
      </c>
      <c r="H145" s="1" t="s">
        <v>531</v>
      </c>
      <c r="I145" s="1" t="s">
        <v>8</v>
      </c>
      <c r="J145" s="1" t="s">
        <v>651</v>
      </c>
      <c r="K145" s="1">
        <v>1.0476216515000001</v>
      </c>
      <c r="L145" s="1">
        <v>1.3061110524999999</v>
      </c>
      <c r="M145" s="1">
        <v>1.6884049109999999</v>
      </c>
    </row>
    <row r="146" spans="1:13" ht="15" x14ac:dyDescent="0.25">
      <c r="A146" s="1" t="s">
        <v>296</v>
      </c>
      <c r="B146" s="1" t="s">
        <v>297</v>
      </c>
      <c r="C146" s="1"/>
      <c r="D146" s="1"/>
      <c r="E146" s="1"/>
      <c r="F146" s="1" t="s">
        <v>298</v>
      </c>
      <c r="G146" s="1" t="s">
        <v>299</v>
      </c>
      <c r="H146" s="1" t="s">
        <v>22</v>
      </c>
      <c r="I146" s="1" t="s">
        <v>8</v>
      </c>
      <c r="J146" s="1" t="s">
        <v>651</v>
      </c>
      <c r="K146" s="1">
        <v>1.2101434794999999</v>
      </c>
      <c r="L146" s="1">
        <v>1.7678360285000001</v>
      </c>
      <c r="M146" s="1">
        <v>2.4828780369999999</v>
      </c>
    </row>
    <row r="147" spans="1:13" ht="15" x14ac:dyDescent="0.25">
      <c r="A147" s="1" t="s">
        <v>532</v>
      </c>
      <c r="B147" s="1" t="s">
        <v>533</v>
      </c>
      <c r="C147" s="1"/>
      <c r="D147" s="1"/>
      <c r="E147" s="1"/>
      <c r="F147" s="1" t="s">
        <v>534</v>
      </c>
      <c r="G147" s="1" t="s">
        <v>535</v>
      </c>
      <c r="H147" s="1" t="s">
        <v>536</v>
      </c>
      <c r="I147" s="1" t="s">
        <v>8</v>
      </c>
      <c r="J147" s="1" t="s">
        <v>651</v>
      </c>
      <c r="K147" s="1">
        <v>1.34138848</v>
      </c>
      <c r="L147" s="1">
        <v>1.402392098</v>
      </c>
      <c r="M147" s="1">
        <v>1.1615619269999999</v>
      </c>
    </row>
    <row r="148" spans="1:13" ht="15" x14ac:dyDescent="0.25">
      <c r="A148" s="1" t="s">
        <v>300</v>
      </c>
      <c r="B148" s="1" t="s">
        <v>301</v>
      </c>
      <c r="C148" s="1"/>
      <c r="D148" s="1"/>
      <c r="E148" s="1"/>
      <c r="F148" s="1" t="s">
        <v>11</v>
      </c>
      <c r="G148" s="1" t="s">
        <v>302</v>
      </c>
      <c r="H148" s="1" t="s">
        <v>17</v>
      </c>
      <c r="I148" s="1" t="s">
        <v>8</v>
      </c>
      <c r="J148" s="1" t="s">
        <v>651</v>
      </c>
      <c r="K148" s="1">
        <v>1.0387863020000001</v>
      </c>
      <c r="L148" s="1">
        <v>1.2983845030000001</v>
      </c>
      <c r="M148" s="1">
        <v>1.5193637980000001</v>
      </c>
    </row>
    <row r="149" spans="1:13" ht="15" x14ac:dyDescent="0.25">
      <c r="A149" s="1" t="s">
        <v>537</v>
      </c>
      <c r="B149" s="1" t="s">
        <v>538</v>
      </c>
      <c r="C149" s="1"/>
      <c r="D149" s="1"/>
      <c r="E149" s="1"/>
      <c r="F149" s="1" t="s">
        <v>539</v>
      </c>
      <c r="G149" s="1" t="s">
        <v>540</v>
      </c>
      <c r="H149" s="1" t="s">
        <v>338</v>
      </c>
      <c r="I149" s="1" t="s">
        <v>8</v>
      </c>
      <c r="J149" s="1" t="s">
        <v>651</v>
      </c>
      <c r="K149" s="1">
        <v>1.272316263</v>
      </c>
      <c r="L149" s="1">
        <v>1.5908920339999999</v>
      </c>
      <c r="M149" s="1">
        <v>2.3543157190000001</v>
      </c>
    </row>
    <row r="150" spans="1:13" ht="15" x14ac:dyDescent="0.25">
      <c r="A150" s="1" t="s">
        <v>541</v>
      </c>
      <c r="B150" s="1" t="s">
        <v>542</v>
      </c>
      <c r="C150" s="1"/>
      <c r="D150" s="1"/>
      <c r="E150" s="1"/>
      <c r="F150" s="1" t="s">
        <v>543</v>
      </c>
      <c r="G150" s="1" t="s">
        <v>544</v>
      </c>
      <c r="H150" s="1" t="s">
        <v>433</v>
      </c>
      <c r="I150" s="1" t="s">
        <v>8</v>
      </c>
      <c r="J150" s="1" t="s">
        <v>651</v>
      </c>
      <c r="K150" s="1">
        <v>1.0626471799999999</v>
      </c>
      <c r="L150" s="1">
        <v>1.0671767560000001</v>
      </c>
      <c r="M150" s="1">
        <v>0.98305219200000005</v>
      </c>
    </row>
    <row r="151" spans="1:13" ht="15" x14ac:dyDescent="0.25">
      <c r="A151" s="1" t="s">
        <v>303</v>
      </c>
      <c r="B151" s="1" t="s">
        <v>304</v>
      </c>
      <c r="C151" s="1"/>
      <c r="D151" s="1"/>
      <c r="E151" s="1"/>
      <c r="F151" s="1" t="s">
        <v>305</v>
      </c>
      <c r="G151" s="1" t="s">
        <v>306</v>
      </c>
      <c r="H151" s="1" t="s">
        <v>17</v>
      </c>
      <c r="I151" s="1" t="s">
        <v>8</v>
      </c>
      <c r="J151" s="1" t="s">
        <v>651</v>
      </c>
      <c r="K151" s="1">
        <v>1.0270377905000001</v>
      </c>
      <c r="L151" s="1">
        <v>2.4662196175000002</v>
      </c>
      <c r="M151" s="1">
        <v>3.2221509840000002</v>
      </c>
    </row>
    <row r="152" spans="1:13" ht="15" x14ac:dyDescent="0.25">
      <c r="A152" s="1" t="s">
        <v>307</v>
      </c>
      <c r="B152" s="1" t="s">
        <v>308</v>
      </c>
      <c r="C152" s="1"/>
      <c r="D152" s="1"/>
      <c r="E152" s="1"/>
      <c r="F152" s="1" t="s">
        <v>309</v>
      </c>
      <c r="G152" s="1" t="s">
        <v>310</v>
      </c>
      <c r="H152" s="1" t="s">
        <v>17</v>
      </c>
      <c r="I152" s="1" t="s">
        <v>8</v>
      </c>
      <c r="J152" s="1" t="s">
        <v>651</v>
      </c>
      <c r="K152" s="1">
        <v>1.389038164</v>
      </c>
      <c r="L152" s="1">
        <v>2.5678037960000002</v>
      </c>
      <c r="M152" s="1">
        <v>2.9721374589999998</v>
      </c>
    </row>
    <row r="153" spans="1:13" ht="15" x14ac:dyDescent="0.25">
      <c r="A153" s="1" t="s">
        <v>311</v>
      </c>
      <c r="B153" s="1" t="s">
        <v>312</v>
      </c>
      <c r="C153" s="1"/>
      <c r="D153" s="1"/>
      <c r="E153" s="1"/>
      <c r="F153" s="1" t="s">
        <v>313</v>
      </c>
      <c r="G153" s="1" t="s">
        <v>314</v>
      </c>
      <c r="H153" s="1" t="s">
        <v>22</v>
      </c>
      <c r="I153" s="1" t="s">
        <v>8</v>
      </c>
      <c r="J153" s="1" t="s">
        <v>651</v>
      </c>
      <c r="K153" s="1">
        <v>1.2128080285</v>
      </c>
      <c r="L153" s="1">
        <v>2.7502199630000002</v>
      </c>
      <c r="M153" s="1">
        <v>3.8421433865000001</v>
      </c>
    </row>
    <row r="154" spans="1:13" ht="15" x14ac:dyDescent="0.25">
      <c r="A154" s="1" t="s">
        <v>315</v>
      </c>
      <c r="B154" s="1" t="s">
        <v>316</v>
      </c>
      <c r="C154" s="1" t="s">
        <v>643</v>
      </c>
      <c r="D154" s="1" t="s">
        <v>644</v>
      </c>
      <c r="E154" s="1" t="s">
        <v>645</v>
      </c>
      <c r="F154" s="1" t="s">
        <v>317</v>
      </c>
      <c r="G154" s="1" t="s">
        <v>318</v>
      </c>
      <c r="H154" s="1" t="s">
        <v>22</v>
      </c>
      <c r="I154" s="1" t="s">
        <v>8</v>
      </c>
      <c r="J154" s="1" t="s">
        <v>653</v>
      </c>
      <c r="K154" s="1">
        <v>0.57102491710628878</v>
      </c>
      <c r="L154" s="1">
        <v>1.4023226220714149</v>
      </c>
      <c r="M154" s="1">
        <v>1.3773470077044807</v>
      </c>
    </row>
    <row r="155" spans="1:13" ht="15" x14ac:dyDescent="0.25">
      <c r="A155" s="1"/>
      <c r="B155" s="1"/>
      <c r="C155" s="1"/>
      <c r="D155" s="1"/>
      <c r="E155" s="1"/>
      <c r="F155" s="1" t="s">
        <v>317</v>
      </c>
      <c r="G155" s="1" t="s">
        <v>318</v>
      </c>
      <c r="H155" s="1" t="s">
        <v>22</v>
      </c>
      <c r="I155" s="1" t="s">
        <v>8</v>
      </c>
      <c r="J155" s="1" t="s">
        <v>651</v>
      </c>
      <c r="K155" s="1">
        <v>1.3369522469999999</v>
      </c>
      <c r="L155" s="1">
        <v>1.5362687545</v>
      </c>
      <c r="M155" s="1">
        <v>1.4566991764999999</v>
      </c>
    </row>
    <row r="156" spans="1:13" ht="15" x14ac:dyDescent="0.25">
      <c r="A156" s="1" t="s">
        <v>545</v>
      </c>
      <c r="B156" s="1" t="s">
        <v>546</v>
      </c>
      <c r="C156" s="1"/>
      <c r="D156" s="1"/>
      <c r="E156" s="1"/>
      <c r="F156" s="1" t="s">
        <v>547</v>
      </c>
      <c r="G156" s="1" t="s">
        <v>548</v>
      </c>
      <c r="H156" s="1" t="s">
        <v>433</v>
      </c>
      <c r="I156" s="1" t="s">
        <v>8</v>
      </c>
      <c r="J156" s="1" t="s">
        <v>651</v>
      </c>
      <c r="K156" s="1">
        <v>1.0414175450000001</v>
      </c>
      <c r="L156" s="1">
        <v>1.203262684</v>
      </c>
      <c r="M156" s="1">
        <v>1.1257598019999999</v>
      </c>
    </row>
    <row r="157" spans="1:13" ht="15" x14ac:dyDescent="0.25">
      <c r="A157" s="1" t="s">
        <v>549</v>
      </c>
      <c r="B157" s="1" t="s">
        <v>550</v>
      </c>
      <c r="C157" s="1"/>
      <c r="D157" s="1"/>
      <c r="E157" s="1"/>
      <c r="F157" s="1" t="s">
        <v>551</v>
      </c>
      <c r="G157" s="1" t="s">
        <v>552</v>
      </c>
      <c r="H157" s="1" t="s">
        <v>482</v>
      </c>
      <c r="I157" s="1" t="s">
        <v>8</v>
      </c>
      <c r="J157" s="1" t="s">
        <v>651</v>
      </c>
      <c r="K157" s="1">
        <v>1.0944088125</v>
      </c>
      <c r="L157" s="1">
        <v>1.357839405</v>
      </c>
      <c r="M157" s="1">
        <v>1.153568675</v>
      </c>
    </row>
    <row r="158" spans="1:13" ht="15" x14ac:dyDescent="0.25">
      <c r="A158" s="1" t="s">
        <v>319</v>
      </c>
      <c r="B158" s="1" t="s">
        <v>320</v>
      </c>
      <c r="C158" s="1" t="s">
        <v>646</v>
      </c>
      <c r="D158" s="1" t="s">
        <v>644</v>
      </c>
      <c r="E158" s="1" t="s">
        <v>636</v>
      </c>
      <c r="F158" s="1" t="s">
        <v>321</v>
      </c>
      <c r="G158" s="1" t="s">
        <v>322</v>
      </c>
      <c r="H158" s="1" t="s">
        <v>17</v>
      </c>
      <c r="I158" s="1" t="s">
        <v>8</v>
      </c>
      <c r="J158" s="1" t="s">
        <v>653</v>
      </c>
      <c r="K158" s="1">
        <v>1.6202864119737563</v>
      </c>
      <c r="L158" s="1">
        <v>2.6925450356893057</v>
      </c>
      <c r="M158" s="1">
        <v>2.923587981253764</v>
      </c>
    </row>
    <row r="159" spans="1:13" ht="15" x14ac:dyDescent="0.25">
      <c r="A159" s="1"/>
      <c r="B159" s="1"/>
      <c r="C159" s="1"/>
      <c r="D159" s="1" t="s">
        <v>647</v>
      </c>
      <c r="E159" s="1" t="s">
        <v>648</v>
      </c>
      <c r="F159" s="1" t="s">
        <v>321</v>
      </c>
      <c r="G159" s="1" t="s">
        <v>322</v>
      </c>
      <c r="H159" s="1" t="s">
        <v>17</v>
      </c>
      <c r="I159" s="1" t="s">
        <v>8</v>
      </c>
      <c r="J159" s="1" t="s">
        <v>653</v>
      </c>
      <c r="K159" s="1">
        <v>1.4450917273153394</v>
      </c>
      <c r="L159" s="1">
        <v>1.8393252457454541</v>
      </c>
      <c r="M159" s="1">
        <v>3.238612957175345</v>
      </c>
    </row>
    <row r="160" spans="1:13" ht="15" x14ac:dyDescent="0.25">
      <c r="A160" s="1"/>
      <c r="B160" s="1"/>
      <c r="C160" s="1"/>
      <c r="D160" s="1"/>
      <c r="E160" s="1"/>
      <c r="F160" s="1" t="s">
        <v>321</v>
      </c>
      <c r="G160" s="1" t="s">
        <v>322</v>
      </c>
      <c r="H160" s="1" t="s">
        <v>17</v>
      </c>
      <c r="I160" s="1" t="s">
        <v>8</v>
      </c>
      <c r="J160" s="1" t="s">
        <v>651</v>
      </c>
      <c r="K160" s="1">
        <v>0.57383843000000001</v>
      </c>
      <c r="L160" s="1">
        <v>2.5093175419999998</v>
      </c>
      <c r="M160" s="1">
        <v>2.8767303740000001</v>
      </c>
    </row>
    <row r="161" spans="1:13" ht="15" x14ac:dyDescent="0.25">
      <c r="A161" s="1" t="s">
        <v>597</v>
      </c>
      <c r="B161" s="1" t="s">
        <v>598</v>
      </c>
      <c r="C161" s="1"/>
      <c r="D161" s="1"/>
      <c r="E161" s="1"/>
      <c r="F161" s="1" t="s">
        <v>599</v>
      </c>
      <c r="G161" s="1" t="s">
        <v>600</v>
      </c>
      <c r="H161" s="1" t="s">
        <v>352</v>
      </c>
      <c r="I161" s="1" t="s">
        <v>8</v>
      </c>
      <c r="J161" s="1" t="s">
        <v>651</v>
      </c>
      <c r="K161" s="1">
        <v>1.1722665834999999</v>
      </c>
      <c r="L161" s="1">
        <v>1.1678031725</v>
      </c>
      <c r="M161" s="1">
        <v>0.75900879099999996</v>
      </c>
    </row>
    <row r="162" spans="1:13" ht="15" x14ac:dyDescent="0.25">
      <c r="A162" s="1" t="s">
        <v>323</v>
      </c>
      <c r="B162" s="1" t="s">
        <v>324</v>
      </c>
      <c r="C162" s="1"/>
      <c r="D162" s="1"/>
      <c r="E162" s="1"/>
      <c r="F162" s="1" t="s">
        <v>325</v>
      </c>
      <c r="G162" s="1" t="s">
        <v>326</v>
      </c>
      <c r="H162" s="1" t="s">
        <v>17</v>
      </c>
      <c r="I162" s="1" t="s">
        <v>8</v>
      </c>
      <c r="J162" s="1" t="s">
        <v>651</v>
      </c>
      <c r="K162" s="1">
        <v>1.235786925</v>
      </c>
      <c r="L162" s="1">
        <v>2.3802553070000001</v>
      </c>
      <c r="M162" s="1">
        <v>2.752329778</v>
      </c>
    </row>
    <row r="163" spans="1:13" ht="15" x14ac:dyDescent="0.25">
      <c r="A163" s="1" t="s">
        <v>327</v>
      </c>
      <c r="B163" s="1" t="s">
        <v>328</v>
      </c>
      <c r="C163" s="1"/>
      <c r="D163" s="1"/>
      <c r="E163" s="1"/>
      <c r="F163" s="1" t="s">
        <v>329</v>
      </c>
      <c r="G163" s="1" t="s">
        <v>330</v>
      </c>
      <c r="H163" s="1" t="s">
        <v>17</v>
      </c>
      <c r="I163" s="1" t="s">
        <v>8</v>
      </c>
      <c r="J163" s="1" t="s">
        <v>651</v>
      </c>
      <c r="K163" s="1">
        <v>1.5000692575000001</v>
      </c>
      <c r="L163" s="1">
        <v>3.3449782259999998</v>
      </c>
      <c r="M163" s="1">
        <v>3.6385032590000002</v>
      </c>
    </row>
    <row r="164" spans="1:13" ht="15" x14ac:dyDescent="0.25">
      <c r="A164" s="1" t="s">
        <v>601</v>
      </c>
      <c r="B164" s="1" t="s">
        <v>602</v>
      </c>
      <c r="C164" s="1"/>
      <c r="D164" s="1"/>
      <c r="E164" s="1"/>
      <c r="F164" s="1" t="s">
        <v>603</v>
      </c>
      <c r="G164" s="1" t="s">
        <v>604</v>
      </c>
      <c r="H164" s="1" t="s">
        <v>414</v>
      </c>
      <c r="I164" s="1" t="s">
        <v>8</v>
      </c>
      <c r="J164" s="1" t="s">
        <v>651</v>
      </c>
      <c r="K164" s="1">
        <v>1.0250834675</v>
      </c>
      <c r="L164" s="1">
        <v>1.0555132555</v>
      </c>
      <c r="M164" s="1">
        <v>1.095814925</v>
      </c>
    </row>
    <row r="165" spans="1:13" ht="15" x14ac:dyDescent="0.25">
      <c r="A165" s="1" t="s">
        <v>553</v>
      </c>
      <c r="B165" s="1" t="s">
        <v>554</v>
      </c>
      <c r="C165" s="1"/>
      <c r="D165" s="1"/>
      <c r="E165" s="1"/>
      <c r="F165" s="1" t="s">
        <v>555</v>
      </c>
      <c r="G165" s="1" t="s">
        <v>556</v>
      </c>
      <c r="H165" s="1" t="s">
        <v>352</v>
      </c>
      <c r="I165" s="1" t="s">
        <v>8</v>
      </c>
      <c r="J165" s="1" t="s">
        <v>651</v>
      </c>
      <c r="K165" s="1">
        <v>1.0937067620000001</v>
      </c>
      <c r="L165" s="1">
        <v>1.178071554</v>
      </c>
      <c r="M165" s="1">
        <v>1.1634318880000001</v>
      </c>
    </row>
    <row r="166" spans="1:13" ht="15" x14ac:dyDescent="0.25">
      <c r="A166" s="1" t="s">
        <v>331</v>
      </c>
      <c r="B166" s="1" t="s">
        <v>332</v>
      </c>
      <c r="C166" s="1"/>
      <c r="D166" s="1"/>
      <c r="E166" s="1"/>
      <c r="F166" s="1" t="s">
        <v>11</v>
      </c>
      <c r="G166" s="1" t="s">
        <v>333</v>
      </c>
      <c r="H166" s="1" t="s">
        <v>17</v>
      </c>
      <c r="I166" s="1" t="s">
        <v>8</v>
      </c>
      <c r="J166" s="1" t="s">
        <v>651</v>
      </c>
      <c r="K166" s="1">
        <v>1.2821318214999999</v>
      </c>
      <c r="L166" s="1">
        <v>1.763493725</v>
      </c>
      <c r="M166" s="1">
        <v>1.7120837424999999</v>
      </c>
    </row>
    <row r="167" spans="1:13" ht="15" x14ac:dyDescent="0.25">
      <c r="A167" s="1" t="s">
        <v>605</v>
      </c>
      <c r="B167" s="1" t="s">
        <v>606</v>
      </c>
      <c r="C167" s="1"/>
      <c r="D167" s="1"/>
      <c r="E167" s="1"/>
      <c r="F167" s="1" t="s">
        <v>607</v>
      </c>
      <c r="G167" s="1" t="s">
        <v>608</v>
      </c>
      <c r="H167" s="1" t="s">
        <v>352</v>
      </c>
      <c r="I167" s="1" t="s">
        <v>8</v>
      </c>
      <c r="J167" s="1" t="s">
        <v>651</v>
      </c>
      <c r="K167" s="1">
        <v>1.178663885</v>
      </c>
      <c r="L167" s="1">
        <v>1.0758012964999999</v>
      </c>
      <c r="M167" s="1">
        <v>0.86038580899999995</v>
      </c>
    </row>
    <row r="168" spans="1:13" ht="15" x14ac:dyDescent="0.25">
      <c r="A168" s="1" t="s">
        <v>557</v>
      </c>
      <c r="B168" s="1" t="s">
        <v>558</v>
      </c>
      <c r="C168" s="1"/>
      <c r="D168" s="1"/>
      <c r="E168" s="1"/>
      <c r="F168" s="1" t="s">
        <v>559</v>
      </c>
      <c r="G168" s="1" t="s">
        <v>560</v>
      </c>
      <c r="H168" s="1" t="s">
        <v>561</v>
      </c>
      <c r="I168" s="1" t="s">
        <v>8</v>
      </c>
      <c r="J168" s="1" t="s">
        <v>651</v>
      </c>
      <c r="K168" s="1">
        <v>1.13957193</v>
      </c>
      <c r="L168" s="1">
        <v>1.3022976074999999</v>
      </c>
      <c r="M168" s="1">
        <v>1.1685838</v>
      </c>
    </row>
    <row r="169" spans="1:13" ht="15" x14ac:dyDescent="0.25">
      <c r="A169" s="1" t="s">
        <v>562</v>
      </c>
      <c r="B169" s="1" t="s">
        <v>563</v>
      </c>
      <c r="C169" s="1"/>
      <c r="D169" s="1"/>
      <c r="E169" s="1"/>
      <c r="F169" s="1" t="s">
        <v>11</v>
      </c>
      <c r="G169" s="1" t="s">
        <v>564</v>
      </c>
      <c r="H169" s="1" t="s">
        <v>352</v>
      </c>
      <c r="I169" s="1" t="s">
        <v>8</v>
      </c>
      <c r="J169" s="1" t="s">
        <v>651</v>
      </c>
      <c r="K169" s="1">
        <v>1.1088181189999999</v>
      </c>
      <c r="L169" s="1">
        <v>1.247652043</v>
      </c>
      <c r="M169" s="1">
        <v>1.515003434</v>
      </c>
    </row>
    <row r="170" spans="1:13" ht="15" x14ac:dyDescent="0.25">
      <c r="A170" s="1" t="s">
        <v>565</v>
      </c>
      <c r="B170" s="1" t="s">
        <v>566</v>
      </c>
      <c r="C170" s="1" t="s">
        <v>649</v>
      </c>
      <c r="D170" s="1" t="s">
        <v>644</v>
      </c>
      <c r="E170" s="1" t="s">
        <v>650</v>
      </c>
      <c r="F170" s="1" t="s">
        <v>567</v>
      </c>
      <c r="G170" s="1" t="s">
        <v>568</v>
      </c>
      <c r="H170" s="1" t="s">
        <v>352</v>
      </c>
      <c r="I170" s="1" t="s">
        <v>8</v>
      </c>
      <c r="J170" s="1" t="s">
        <v>653</v>
      </c>
      <c r="K170" s="1">
        <v>0.90361081697294721</v>
      </c>
      <c r="L170" s="1">
        <v>0.63543714099794246</v>
      </c>
      <c r="M170" s="1">
        <v>0.59408780694309105</v>
      </c>
    </row>
    <row r="171" spans="1:13" ht="15" x14ac:dyDescent="0.25">
      <c r="A171" s="1"/>
      <c r="B171" s="1"/>
      <c r="C171" s="1"/>
      <c r="D171" s="1"/>
      <c r="E171" s="1"/>
      <c r="F171" s="1" t="s">
        <v>567</v>
      </c>
      <c r="G171" s="1" t="s">
        <v>568</v>
      </c>
      <c r="H171" s="1" t="s">
        <v>352</v>
      </c>
      <c r="I171" s="1" t="s">
        <v>8</v>
      </c>
      <c r="J171" s="1" t="s">
        <v>651</v>
      </c>
      <c r="K171" s="1">
        <v>1.0139570360000001</v>
      </c>
      <c r="L171" s="1">
        <v>1.346353082</v>
      </c>
      <c r="M171" s="1">
        <v>1.624874304</v>
      </c>
    </row>
    <row r="172" spans="1:13" ht="15.75" thickBot="1" x14ac:dyDescent="0.3">
      <c r="A172" s="5" t="s">
        <v>609</v>
      </c>
      <c r="B172" s="5" t="s">
        <v>610</v>
      </c>
      <c r="C172" s="5"/>
      <c r="D172" s="5"/>
      <c r="E172" s="5"/>
      <c r="F172" s="5" t="s">
        <v>611</v>
      </c>
      <c r="G172" s="5" t="s">
        <v>677</v>
      </c>
      <c r="H172" s="5" t="s">
        <v>613</v>
      </c>
      <c r="I172" s="5" t="s">
        <v>8</v>
      </c>
      <c r="J172" s="5" t="s">
        <v>651</v>
      </c>
      <c r="K172" s="5">
        <v>1.0491499904999999</v>
      </c>
      <c r="L172" s="5">
        <v>1.4790630149999999</v>
      </c>
      <c r="M172" s="5">
        <v>1.6410757615</v>
      </c>
    </row>
    <row r="174" spans="1:13" ht="15" x14ac:dyDescent="0.25">
      <c r="A174" s="2"/>
    </row>
  </sheetData>
  <autoFilter ref="A1:M172"/>
  <phoneticPr fontId="1" type="noConversion"/>
  <conditionalFormatting sqref="K5:M172">
    <cfRule type="cellIs" dxfId="25" priority="1" operator="lessThan">
      <formula>0.667</formula>
    </cfRule>
    <cfRule type="cellIs" dxfId="24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A3" sqref="A3:XFD3"/>
    </sheetView>
  </sheetViews>
  <sheetFormatPr defaultRowHeight="14.25" x14ac:dyDescent="0.2"/>
  <cols>
    <col min="1" max="1" width="21.5" customWidth="1"/>
    <col min="7" max="7" width="59.75" customWidth="1"/>
    <col min="8" max="8" width="34.5" customWidth="1"/>
  </cols>
  <sheetData>
    <row r="1" spans="1:13" x14ac:dyDescent="0.2">
      <c r="A1" s="9" t="s">
        <v>688</v>
      </c>
    </row>
    <row r="2" spans="1:13" ht="15" x14ac:dyDescent="0.25">
      <c r="A2" s="7" t="s">
        <v>68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284</v>
      </c>
      <c r="B5" s="1" t="s">
        <v>285</v>
      </c>
      <c r="C5" s="1"/>
      <c r="D5" s="1"/>
      <c r="E5" s="1"/>
      <c r="F5" s="1" t="s">
        <v>286</v>
      </c>
      <c r="G5" s="1" t="s">
        <v>287</v>
      </c>
      <c r="H5" s="1" t="s">
        <v>17</v>
      </c>
      <c r="I5" s="1" t="s">
        <v>8</v>
      </c>
      <c r="J5" s="1" t="s">
        <v>651</v>
      </c>
      <c r="K5" s="1">
        <v>1.1725264325</v>
      </c>
      <c r="L5" s="1">
        <v>1.8070175234999999</v>
      </c>
      <c r="M5" s="1">
        <v>1.8947824579999999</v>
      </c>
    </row>
    <row r="6" spans="1:13" ht="15" x14ac:dyDescent="0.25">
      <c r="A6" s="1" t="s">
        <v>323</v>
      </c>
      <c r="B6" s="1" t="s">
        <v>324</v>
      </c>
      <c r="C6" s="1"/>
      <c r="D6" s="1"/>
      <c r="E6" s="1"/>
      <c r="F6" s="1" t="s">
        <v>325</v>
      </c>
      <c r="G6" s="1" t="s">
        <v>326</v>
      </c>
      <c r="H6" s="1" t="s">
        <v>17</v>
      </c>
      <c r="I6" s="1" t="s">
        <v>8</v>
      </c>
      <c r="J6" s="1" t="s">
        <v>651</v>
      </c>
      <c r="K6" s="1">
        <v>1.235786925</v>
      </c>
      <c r="L6" s="1">
        <v>2.3802553070000001</v>
      </c>
      <c r="M6" s="1">
        <v>2.752329778</v>
      </c>
    </row>
    <row r="7" spans="1:13" ht="15" x14ac:dyDescent="0.25">
      <c r="A7" s="1" t="s">
        <v>307</v>
      </c>
      <c r="B7" s="1" t="s">
        <v>308</v>
      </c>
      <c r="C7" s="1"/>
      <c r="D7" s="1"/>
      <c r="E7" s="1"/>
      <c r="F7" s="1" t="s">
        <v>309</v>
      </c>
      <c r="G7" s="1" t="s">
        <v>310</v>
      </c>
      <c r="H7" s="1" t="s">
        <v>17</v>
      </c>
      <c r="I7" s="1" t="s">
        <v>8</v>
      </c>
      <c r="J7" s="1" t="s">
        <v>651</v>
      </c>
      <c r="K7" s="1">
        <v>1.389038164</v>
      </c>
      <c r="L7" s="1">
        <v>2.5678037960000002</v>
      </c>
      <c r="M7" s="1">
        <v>2.9721374589999998</v>
      </c>
    </row>
    <row r="8" spans="1:13" ht="15" x14ac:dyDescent="0.25">
      <c r="A8" s="1" t="s">
        <v>327</v>
      </c>
      <c r="B8" s="1" t="s">
        <v>328</v>
      </c>
      <c r="C8" s="1"/>
      <c r="D8" s="1"/>
      <c r="E8" s="1"/>
      <c r="F8" s="1" t="s">
        <v>329</v>
      </c>
      <c r="G8" s="1" t="s">
        <v>330</v>
      </c>
      <c r="H8" s="1" t="s">
        <v>17</v>
      </c>
      <c r="I8" s="1" t="s">
        <v>8</v>
      </c>
      <c r="J8" s="1" t="s">
        <v>651</v>
      </c>
      <c r="K8" s="1">
        <v>1.5000692575000001</v>
      </c>
      <c r="L8" s="1">
        <v>3.3449782259999998</v>
      </c>
      <c r="M8" s="1">
        <v>3.6385032590000002</v>
      </c>
    </row>
    <row r="9" spans="1:13" ht="15" x14ac:dyDescent="0.25">
      <c r="A9" s="1" t="s">
        <v>193</v>
      </c>
      <c r="B9" s="1" t="s">
        <v>194</v>
      </c>
      <c r="C9" s="1"/>
      <c r="D9" s="1"/>
      <c r="E9" s="1"/>
      <c r="F9" s="1" t="s">
        <v>195</v>
      </c>
      <c r="G9" s="1" t="s">
        <v>196</v>
      </c>
      <c r="H9" s="1" t="s">
        <v>17</v>
      </c>
      <c r="I9" s="1" t="s">
        <v>8</v>
      </c>
      <c r="J9" s="1" t="s">
        <v>651</v>
      </c>
      <c r="K9" s="1">
        <v>1.226726813</v>
      </c>
      <c r="L9" s="1">
        <v>3.2845358089999999</v>
      </c>
      <c r="M9" s="1">
        <v>2.7677741189999998</v>
      </c>
    </row>
    <row r="10" spans="1:13" ht="15" x14ac:dyDescent="0.25">
      <c r="A10" s="1" t="s">
        <v>201</v>
      </c>
      <c r="B10" s="1" t="s">
        <v>202</v>
      </c>
      <c r="C10" s="1"/>
      <c r="D10" s="1"/>
      <c r="E10" s="1"/>
      <c r="F10" s="1" t="s">
        <v>203</v>
      </c>
      <c r="G10" s="1" t="s">
        <v>204</v>
      </c>
      <c r="H10" s="1" t="s">
        <v>17</v>
      </c>
      <c r="I10" s="1" t="s">
        <v>8</v>
      </c>
      <c r="J10" s="1" t="s">
        <v>651</v>
      </c>
      <c r="K10" s="1">
        <v>1.2805712570000001</v>
      </c>
      <c r="L10" s="1">
        <v>2.5292468920000002</v>
      </c>
      <c r="M10" s="1">
        <v>2.773630796</v>
      </c>
    </row>
    <row r="11" spans="1:13" ht="15" x14ac:dyDescent="0.25">
      <c r="A11" s="1" t="s">
        <v>319</v>
      </c>
      <c r="B11" s="1" t="s">
        <v>320</v>
      </c>
      <c r="C11" s="1" t="s">
        <v>646</v>
      </c>
      <c r="D11" s="1" t="s">
        <v>644</v>
      </c>
      <c r="E11" s="1" t="s">
        <v>636</v>
      </c>
      <c r="F11" s="1" t="s">
        <v>321</v>
      </c>
      <c r="G11" s="1" t="s">
        <v>322</v>
      </c>
      <c r="H11" s="1" t="s">
        <v>17</v>
      </c>
      <c r="I11" s="1" t="s">
        <v>8</v>
      </c>
      <c r="J11" s="1" t="s">
        <v>653</v>
      </c>
      <c r="K11" s="1">
        <v>1.6202864119737563</v>
      </c>
      <c r="L11" s="1">
        <v>2.6925450356893057</v>
      </c>
      <c r="M11" s="1">
        <v>2.923587981253764</v>
      </c>
    </row>
    <row r="12" spans="1:13" ht="15" x14ac:dyDescent="0.25">
      <c r="A12" s="1"/>
      <c r="B12" s="1"/>
      <c r="C12" s="1"/>
      <c r="D12" s="1" t="s">
        <v>647</v>
      </c>
      <c r="E12" s="1" t="s">
        <v>648</v>
      </c>
      <c r="F12" s="1" t="s">
        <v>321</v>
      </c>
      <c r="G12" s="1" t="s">
        <v>322</v>
      </c>
      <c r="H12" s="1" t="s">
        <v>17</v>
      </c>
      <c r="I12" s="1" t="s">
        <v>8</v>
      </c>
      <c r="J12" s="1" t="s">
        <v>653</v>
      </c>
      <c r="K12" s="1">
        <v>1.4450917273153394</v>
      </c>
      <c r="L12" s="1">
        <v>1.8393252457454541</v>
      </c>
      <c r="M12" s="1">
        <v>3.238612957175345</v>
      </c>
    </row>
    <row r="13" spans="1:13" ht="15" x14ac:dyDescent="0.25">
      <c r="A13" s="1"/>
      <c r="B13" s="1"/>
      <c r="C13" s="1"/>
      <c r="D13" s="1"/>
      <c r="E13" s="1"/>
      <c r="F13" s="1" t="s">
        <v>321</v>
      </c>
      <c r="G13" s="1" t="s">
        <v>322</v>
      </c>
      <c r="H13" s="1" t="s">
        <v>17</v>
      </c>
      <c r="I13" s="1" t="s">
        <v>8</v>
      </c>
      <c r="J13" s="1" t="s">
        <v>651</v>
      </c>
      <c r="K13" s="1">
        <v>0.57383843000000001</v>
      </c>
      <c r="L13" s="1">
        <v>2.5093175419999998</v>
      </c>
      <c r="M13" s="1">
        <v>2.8767303740000001</v>
      </c>
    </row>
    <row r="14" spans="1:13" ht="15" x14ac:dyDescent="0.25">
      <c r="A14" s="1" t="s">
        <v>27</v>
      </c>
      <c r="B14" s="1" t="s">
        <v>667</v>
      </c>
      <c r="C14" s="1"/>
      <c r="D14" s="1"/>
      <c r="E14" s="1"/>
      <c r="F14" s="1" t="s">
        <v>29</v>
      </c>
      <c r="G14" s="1" t="s">
        <v>30</v>
      </c>
      <c r="H14" s="1" t="s">
        <v>17</v>
      </c>
      <c r="I14" s="1" t="s">
        <v>8</v>
      </c>
      <c r="J14" s="1" t="s">
        <v>651</v>
      </c>
      <c r="K14" s="1">
        <v>1.1798335735000001</v>
      </c>
      <c r="L14" s="1">
        <v>1.4546244205000001</v>
      </c>
      <c r="M14" s="1">
        <v>1.755919456</v>
      </c>
    </row>
    <row r="15" spans="1:13" ht="15" x14ac:dyDescent="0.25">
      <c r="A15" s="1" t="s">
        <v>31</v>
      </c>
      <c r="B15" s="1" t="s">
        <v>28</v>
      </c>
      <c r="C15" s="1"/>
      <c r="D15" s="1"/>
      <c r="E15" s="1"/>
      <c r="F15" s="1" t="s">
        <v>29</v>
      </c>
      <c r="G15" s="1" t="s">
        <v>668</v>
      </c>
      <c r="H15" s="1" t="s">
        <v>17</v>
      </c>
      <c r="I15" s="1" t="s">
        <v>8</v>
      </c>
      <c r="J15" s="1" t="s">
        <v>651</v>
      </c>
      <c r="K15" s="1">
        <v>1.0739864105000001</v>
      </c>
      <c r="L15" s="1">
        <v>2.2374274870000002</v>
      </c>
      <c r="M15" s="1">
        <v>3.1189382810000001</v>
      </c>
    </row>
    <row r="16" spans="1:13" ht="15" x14ac:dyDescent="0.25">
      <c r="A16" s="1" t="s">
        <v>205</v>
      </c>
      <c r="B16" s="1" t="s">
        <v>206</v>
      </c>
      <c r="C16" s="1"/>
      <c r="D16" s="1"/>
      <c r="E16" s="1"/>
      <c r="F16" s="1" t="s">
        <v>207</v>
      </c>
      <c r="G16" s="1" t="s">
        <v>208</v>
      </c>
      <c r="H16" s="1" t="s">
        <v>17</v>
      </c>
      <c r="I16" s="1" t="s">
        <v>8</v>
      </c>
      <c r="J16" s="1" t="s">
        <v>651</v>
      </c>
      <c r="K16" s="1">
        <v>1.0377195400000001</v>
      </c>
      <c r="L16" s="1">
        <v>1.1561659595</v>
      </c>
      <c r="M16" s="1">
        <v>1.3799853184999999</v>
      </c>
    </row>
    <row r="17" spans="1:13" ht="15" x14ac:dyDescent="0.25">
      <c r="A17" s="1" t="s">
        <v>178</v>
      </c>
      <c r="B17" s="1" t="s">
        <v>179</v>
      </c>
      <c r="C17" s="1"/>
      <c r="D17" s="1"/>
      <c r="E17" s="1"/>
      <c r="F17" s="1" t="s">
        <v>180</v>
      </c>
      <c r="G17" s="1" t="s">
        <v>181</v>
      </c>
      <c r="H17" s="1" t="s">
        <v>17</v>
      </c>
      <c r="I17" s="1" t="s">
        <v>8</v>
      </c>
      <c r="J17" s="1" t="s">
        <v>651</v>
      </c>
      <c r="K17" s="1">
        <v>1.3383199459999999</v>
      </c>
      <c r="L17" s="1">
        <v>1.3830186790000001</v>
      </c>
      <c r="M17" s="1">
        <v>2.0288700094999998</v>
      </c>
    </row>
    <row r="18" spans="1:13" ht="15" x14ac:dyDescent="0.25">
      <c r="A18" s="1" t="s">
        <v>252</v>
      </c>
      <c r="B18" s="1" t="s">
        <v>253</v>
      </c>
      <c r="C18" s="1" t="s">
        <v>638</v>
      </c>
      <c r="D18" s="1" t="s">
        <v>628</v>
      </c>
      <c r="E18" s="1" t="s">
        <v>639</v>
      </c>
      <c r="F18" s="1" t="s">
        <v>254</v>
      </c>
      <c r="G18" s="1" t="s">
        <v>255</v>
      </c>
      <c r="H18" s="1" t="s">
        <v>17</v>
      </c>
      <c r="I18" s="1" t="s">
        <v>8</v>
      </c>
      <c r="J18" s="1" t="s">
        <v>653</v>
      </c>
      <c r="K18" s="1">
        <v>1.5941223330892222</v>
      </c>
      <c r="L18" s="1">
        <v>1.088923324036734</v>
      </c>
      <c r="M18" s="1">
        <v>1.0183924871906089</v>
      </c>
    </row>
    <row r="19" spans="1:13" ht="15" x14ac:dyDescent="0.25">
      <c r="A19" s="1"/>
      <c r="B19" s="1"/>
      <c r="C19" s="1"/>
      <c r="D19" s="1"/>
      <c r="E19" s="1"/>
      <c r="F19" s="1" t="s">
        <v>254</v>
      </c>
      <c r="G19" s="1" t="s">
        <v>255</v>
      </c>
      <c r="H19" s="1" t="s">
        <v>17</v>
      </c>
      <c r="I19" s="1" t="s">
        <v>8</v>
      </c>
      <c r="J19" s="1" t="s">
        <v>651</v>
      </c>
      <c r="K19" s="1">
        <v>1.2058060319999999</v>
      </c>
      <c r="L19" s="1">
        <v>1.3744683689999999</v>
      </c>
      <c r="M19" s="1">
        <v>1.867923228</v>
      </c>
    </row>
    <row r="20" spans="1:13" ht="15" x14ac:dyDescent="0.25">
      <c r="A20" s="1" t="s">
        <v>70</v>
      </c>
      <c r="B20" s="1" t="s">
        <v>71</v>
      </c>
      <c r="C20" s="1"/>
      <c r="D20" s="1"/>
      <c r="E20" s="1"/>
      <c r="F20" s="1" t="s">
        <v>11</v>
      </c>
      <c r="G20" s="1" t="s">
        <v>72</v>
      </c>
      <c r="H20" s="1" t="s">
        <v>17</v>
      </c>
      <c r="I20" s="1" t="s">
        <v>8</v>
      </c>
      <c r="J20" s="1" t="s">
        <v>651</v>
      </c>
      <c r="K20" s="1">
        <v>1.069444184</v>
      </c>
      <c r="L20" s="1">
        <v>1.2258293769999999</v>
      </c>
      <c r="M20" s="1">
        <v>1.5384505555000001</v>
      </c>
    </row>
    <row r="21" spans="1:13" ht="15" x14ac:dyDescent="0.25">
      <c r="A21" s="1" t="s">
        <v>121</v>
      </c>
      <c r="B21" s="1" t="s">
        <v>122</v>
      </c>
      <c r="C21" s="1"/>
      <c r="D21" s="1"/>
      <c r="E21" s="1"/>
      <c r="F21" s="1" t="s">
        <v>11</v>
      </c>
      <c r="G21" s="1" t="s">
        <v>123</v>
      </c>
      <c r="H21" s="1" t="s">
        <v>17</v>
      </c>
      <c r="I21" s="1" t="s">
        <v>8</v>
      </c>
      <c r="J21" s="1" t="s">
        <v>651</v>
      </c>
      <c r="K21" s="1">
        <v>1.1633585875000001</v>
      </c>
      <c r="L21" s="1">
        <v>1.678457334</v>
      </c>
      <c r="M21" s="1">
        <v>2.5931431699999998</v>
      </c>
    </row>
    <row r="22" spans="1:13" ht="15" x14ac:dyDescent="0.25">
      <c r="A22" s="1" t="s">
        <v>132</v>
      </c>
      <c r="B22" s="1" t="s">
        <v>133</v>
      </c>
      <c r="C22" s="1"/>
      <c r="D22" s="1"/>
      <c r="E22" s="1"/>
      <c r="F22" s="1" t="s">
        <v>134</v>
      </c>
      <c r="G22" s="1" t="s">
        <v>135</v>
      </c>
      <c r="H22" s="1" t="s">
        <v>17</v>
      </c>
      <c r="I22" s="1" t="s">
        <v>8</v>
      </c>
      <c r="J22" s="1" t="s">
        <v>651</v>
      </c>
      <c r="K22" s="1">
        <v>1.0240329754999999</v>
      </c>
      <c r="L22" s="1">
        <v>0.95100875149999997</v>
      </c>
      <c r="M22" s="1">
        <v>0.9584271915</v>
      </c>
    </row>
    <row r="23" spans="1:13" ht="15" x14ac:dyDescent="0.25">
      <c r="A23" s="1" t="s">
        <v>303</v>
      </c>
      <c r="B23" s="1" t="s">
        <v>304</v>
      </c>
      <c r="C23" s="1"/>
      <c r="D23" s="1"/>
      <c r="E23" s="1"/>
      <c r="F23" s="1" t="s">
        <v>305</v>
      </c>
      <c r="G23" s="1" t="s">
        <v>306</v>
      </c>
      <c r="H23" s="1" t="s">
        <v>17</v>
      </c>
      <c r="I23" s="1" t="s">
        <v>8</v>
      </c>
      <c r="J23" s="1" t="s">
        <v>651</v>
      </c>
      <c r="K23" s="1">
        <v>1.0270377905000001</v>
      </c>
      <c r="L23" s="1">
        <v>2.4662196175000002</v>
      </c>
      <c r="M23" s="1">
        <v>3.2221509840000002</v>
      </c>
    </row>
    <row r="24" spans="1:13" ht="15" x14ac:dyDescent="0.25">
      <c r="A24" s="1" t="s">
        <v>331</v>
      </c>
      <c r="B24" s="1" t="s">
        <v>332</v>
      </c>
      <c r="C24" s="1"/>
      <c r="D24" s="1"/>
      <c r="E24" s="1"/>
      <c r="F24" s="1" t="s">
        <v>11</v>
      </c>
      <c r="G24" s="1" t="s">
        <v>333</v>
      </c>
      <c r="H24" s="1" t="s">
        <v>17</v>
      </c>
      <c r="I24" s="1" t="s">
        <v>8</v>
      </c>
      <c r="J24" s="1" t="s">
        <v>651</v>
      </c>
      <c r="K24" s="1">
        <v>1.2821318214999999</v>
      </c>
      <c r="L24" s="1">
        <v>1.763493725</v>
      </c>
      <c r="M24" s="1">
        <v>1.7120837424999999</v>
      </c>
    </row>
    <row r="25" spans="1:13" ht="15" x14ac:dyDescent="0.25">
      <c r="A25" s="1" t="s">
        <v>288</v>
      </c>
      <c r="B25" s="1" t="s">
        <v>289</v>
      </c>
      <c r="C25" s="1"/>
      <c r="D25" s="1"/>
      <c r="E25" s="1"/>
      <c r="F25" s="1" t="s">
        <v>290</v>
      </c>
      <c r="G25" s="1" t="s">
        <v>291</v>
      </c>
      <c r="H25" s="1" t="s">
        <v>17</v>
      </c>
      <c r="I25" s="1" t="s">
        <v>8</v>
      </c>
      <c r="J25" s="1" t="s">
        <v>651</v>
      </c>
      <c r="K25" s="1">
        <v>1.03501551</v>
      </c>
      <c r="L25" s="1">
        <v>1.2619343409999999</v>
      </c>
      <c r="M25" s="1">
        <v>1.347771131</v>
      </c>
    </row>
    <row r="26" spans="1:13" ht="15" x14ac:dyDescent="0.25">
      <c r="A26" s="1" t="s">
        <v>81</v>
      </c>
      <c r="B26" s="1" t="s">
        <v>82</v>
      </c>
      <c r="C26" s="1"/>
      <c r="D26" s="1"/>
      <c r="E26" s="1"/>
      <c r="F26" s="1" t="s">
        <v>83</v>
      </c>
      <c r="G26" s="1" t="s">
        <v>84</v>
      </c>
      <c r="H26" s="1" t="s">
        <v>17</v>
      </c>
      <c r="I26" s="1" t="s">
        <v>8</v>
      </c>
      <c r="J26" s="1" t="s">
        <v>651</v>
      </c>
      <c r="K26" s="1">
        <v>0.93682480400000001</v>
      </c>
      <c r="L26" s="1">
        <v>2.4703319540000002</v>
      </c>
      <c r="M26" s="1">
        <v>1.602846129</v>
      </c>
    </row>
    <row r="27" spans="1:13" ht="15" x14ac:dyDescent="0.25">
      <c r="A27" s="1" t="s">
        <v>85</v>
      </c>
      <c r="B27" s="1" t="s">
        <v>86</v>
      </c>
      <c r="C27" s="1"/>
      <c r="D27" s="1"/>
      <c r="E27" s="1"/>
      <c r="F27" s="1" t="s">
        <v>87</v>
      </c>
      <c r="G27" s="1" t="s">
        <v>88</v>
      </c>
      <c r="H27" s="1" t="s">
        <v>17</v>
      </c>
      <c r="I27" s="1" t="s">
        <v>8</v>
      </c>
      <c r="J27" s="1" t="s">
        <v>651</v>
      </c>
      <c r="K27" s="1">
        <v>0.90876611399999996</v>
      </c>
      <c r="L27" s="1">
        <v>1.7829191259999999</v>
      </c>
      <c r="M27" s="1">
        <v>2.1822456689999998</v>
      </c>
    </row>
    <row r="28" spans="1:13" ht="15" x14ac:dyDescent="0.25">
      <c r="A28" s="1" t="s">
        <v>37</v>
      </c>
      <c r="B28" s="1" t="s">
        <v>38</v>
      </c>
      <c r="C28" s="1"/>
      <c r="D28" s="1"/>
      <c r="E28" s="1"/>
      <c r="F28" s="1" t="s">
        <v>39</v>
      </c>
      <c r="G28" s="1" t="s">
        <v>40</v>
      </c>
      <c r="H28" s="1" t="s">
        <v>17</v>
      </c>
      <c r="I28" s="1" t="s">
        <v>8</v>
      </c>
      <c r="J28" s="1" t="s">
        <v>651</v>
      </c>
      <c r="K28" s="1">
        <v>1.026011735</v>
      </c>
      <c r="L28" s="1">
        <v>1.475631948</v>
      </c>
      <c r="M28" s="1">
        <v>1.0862328775000001</v>
      </c>
    </row>
    <row r="29" spans="1:13" ht="15" x14ac:dyDescent="0.25">
      <c r="A29" s="1" t="s">
        <v>182</v>
      </c>
      <c r="B29" s="1" t="s">
        <v>183</v>
      </c>
      <c r="C29" s="1" t="s">
        <v>630</v>
      </c>
      <c r="D29" s="1" t="s">
        <v>628</v>
      </c>
      <c r="E29" s="1" t="s">
        <v>631</v>
      </c>
      <c r="F29" s="1">
        <v>0</v>
      </c>
      <c r="G29" s="1" t="s">
        <v>184</v>
      </c>
      <c r="H29" s="1" t="s">
        <v>17</v>
      </c>
      <c r="I29" s="1" t="s">
        <v>8</v>
      </c>
      <c r="J29" s="1" t="s">
        <v>653</v>
      </c>
      <c r="K29" s="1">
        <v>0.92055711468576118</v>
      </c>
      <c r="L29" s="1">
        <v>0.7156605176410713</v>
      </c>
      <c r="M29" s="1">
        <v>0.83922983851582766</v>
      </c>
    </row>
    <row r="30" spans="1:13" ht="15" x14ac:dyDescent="0.25">
      <c r="A30" s="1"/>
      <c r="B30" s="1"/>
      <c r="C30" s="1" t="s">
        <v>632</v>
      </c>
      <c r="D30" s="1" t="s">
        <v>633</v>
      </c>
      <c r="E30" s="1" t="s">
        <v>634</v>
      </c>
      <c r="F30" s="1">
        <v>0</v>
      </c>
      <c r="G30" s="1" t="s">
        <v>184</v>
      </c>
      <c r="H30" s="1" t="s">
        <v>17</v>
      </c>
      <c r="I30" s="1" t="s">
        <v>8</v>
      </c>
      <c r="J30" s="1" t="s">
        <v>653</v>
      </c>
      <c r="K30" s="1">
        <v>1.0207737657993767</v>
      </c>
      <c r="L30" s="1">
        <v>0.87836950157724747</v>
      </c>
      <c r="M30" s="1">
        <v>1.009341922157998</v>
      </c>
    </row>
    <row r="31" spans="1:13" ht="15" x14ac:dyDescent="0.25">
      <c r="A31" s="1"/>
      <c r="B31" s="1"/>
      <c r="C31" s="1"/>
      <c r="D31" s="1"/>
      <c r="E31" s="1"/>
      <c r="F31" s="1" t="s">
        <v>11</v>
      </c>
      <c r="G31" s="1" t="s">
        <v>184</v>
      </c>
      <c r="H31" s="1" t="s">
        <v>17</v>
      </c>
      <c r="I31" s="1" t="s">
        <v>8</v>
      </c>
      <c r="J31" s="1" t="s">
        <v>651</v>
      </c>
      <c r="K31" s="1">
        <v>0.97239309699999998</v>
      </c>
      <c r="L31" s="1">
        <v>1.0097760415000001</v>
      </c>
      <c r="M31" s="1">
        <v>1.0818735675</v>
      </c>
    </row>
    <row r="32" spans="1:13" ht="15" x14ac:dyDescent="0.25">
      <c r="A32" s="1" t="s">
        <v>13</v>
      </c>
      <c r="B32" s="1" t="s">
        <v>14</v>
      </c>
      <c r="C32" s="1"/>
      <c r="D32" s="1"/>
      <c r="E32" s="1"/>
      <c r="F32" s="1" t="s">
        <v>15</v>
      </c>
      <c r="G32" s="1" t="s">
        <v>16</v>
      </c>
      <c r="H32" s="1" t="s">
        <v>17</v>
      </c>
      <c r="I32" s="1" t="s">
        <v>8</v>
      </c>
      <c r="J32" s="1" t="s">
        <v>651</v>
      </c>
      <c r="K32" s="1">
        <v>0.97827442149999999</v>
      </c>
      <c r="L32" s="1">
        <v>0.95705736500000005</v>
      </c>
      <c r="M32" s="1">
        <v>1.065535015</v>
      </c>
    </row>
    <row r="33" spans="1:13" ht="15" x14ac:dyDescent="0.25">
      <c r="A33" s="1" t="s">
        <v>185</v>
      </c>
      <c r="B33" s="1" t="s">
        <v>183</v>
      </c>
      <c r="C33" s="1"/>
      <c r="D33" s="1"/>
      <c r="E33" s="1"/>
      <c r="F33" s="1" t="s">
        <v>11</v>
      </c>
      <c r="G33" s="1" t="s">
        <v>186</v>
      </c>
      <c r="H33" s="1" t="s">
        <v>17</v>
      </c>
      <c r="I33" s="1" t="s">
        <v>8</v>
      </c>
      <c r="J33" s="1" t="s">
        <v>651</v>
      </c>
      <c r="K33" s="1">
        <v>0.96904984299999997</v>
      </c>
      <c r="L33" s="1">
        <v>0.86063539700000002</v>
      </c>
      <c r="M33" s="1">
        <v>1.0399820479999999</v>
      </c>
    </row>
    <row r="34" spans="1:13" ht="15" x14ac:dyDescent="0.25">
      <c r="A34" s="1" t="s">
        <v>244</v>
      </c>
      <c r="B34" s="1" t="s">
        <v>245</v>
      </c>
      <c r="C34" s="1"/>
      <c r="D34" s="1"/>
      <c r="E34" s="1"/>
      <c r="F34" s="1" t="s">
        <v>246</v>
      </c>
      <c r="G34" s="1" t="s">
        <v>247</v>
      </c>
      <c r="H34" s="1" t="s">
        <v>17</v>
      </c>
      <c r="I34" s="1" t="s">
        <v>8</v>
      </c>
      <c r="J34" s="1" t="s">
        <v>651</v>
      </c>
      <c r="K34" s="1">
        <v>1.191168357</v>
      </c>
      <c r="L34" s="1">
        <v>1.4014410605000001</v>
      </c>
      <c r="M34" s="1">
        <v>1.7363283334999999</v>
      </c>
    </row>
    <row r="35" spans="1:13" ht="15" x14ac:dyDescent="0.25">
      <c r="A35" s="1" t="s">
        <v>248</v>
      </c>
      <c r="B35" s="1" t="s">
        <v>249</v>
      </c>
      <c r="C35" s="1"/>
      <c r="D35" s="1"/>
      <c r="E35" s="1"/>
      <c r="F35" s="1" t="s">
        <v>250</v>
      </c>
      <c r="G35" s="1" t="s">
        <v>251</v>
      </c>
      <c r="H35" s="1" t="s">
        <v>17</v>
      </c>
      <c r="I35" s="1" t="s">
        <v>8</v>
      </c>
      <c r="J35" s="1" t="s">
        <v>651</v>
      </c>
      <c r="K35" s="1">
        <v>1.148373182</v>
      </c>
      <c r="L35" s="1">
        <v>2.1349952700000001</v>
      </c>
      <c r="M35" s="1">
        <v>3.3245741099999999</v>
      </c>
    </row>
    <row r="36" spans="1:13" ht="15" x14ac:dyDescent="0.25">
      <c r="A36" s="1" t="s">
        <v>136</v>
      </c>
      <c r="B36" s="1" t="s">
        <v>137</v>
      </c>
      <c r="C36" s="1"/>
      <c r="D36" s="1"/>
      <c r="E36" s="1"/>
      <c r="F36" s="1" t="s">
        <v>138</v>
      </c>
      <c r="G36" s="1" t="s">
        <v>139</v>
      </c>
      <c r="H36" s="1" t="s">
        <v>17</v>
      </c>
      <c r="I36" s="1" t="s">
        <v>8</v>
      </c>
      <c r="J36" s="1" t="s">
        <v>651</v>
      </c>
      <c r="K36" s="1">
        <v>1.0424272640000001</v>
      </c>
      <c r="L36" s="1">
        <v>1.5325187010000001</v>
      </c>
      <c r="M36" s="1">
        <v>1.7300188439999999</v>
      </c>
    </row>
    <row r="37" spans="1:13" ht="15" x14ac:dyDescent="0.25">
      <c r="A37" s="1" t="s">
        <v>209</v>
      </c>
      <c r="B37" s="1" t="s">
        <v>210</v>
      </c>
      <c r="C37" s="1"/>
      <c r="D37" s="1"/>
      <c r="E37" s="1"/>
      <c r="F37" s="1" t="s">
        <v>211</v>
      </c>
      <c r="G37" s="1" t="s">
        <v>212</v>
      </c>
      <c r="H37" s="1" t="s">
        <v>17</v>
      </c>
      <c r="I37" s="1" t="s">
        <v>8</v>
      </c>
      <c r="J37" s="1" t="s">
        <v>651</v>
      </c>
      <c r="K37" s="1">
        <v>1.152606158</v>
      </c>
      <c r="L37" s="1">
        <v>2.017316519</v>
      </c>
      <c r="M37" s="1">
        <v>1.5754823705000001</v>
      </c>
    </row>
    <row r="38" spans="1:13" ht="15" x14ac:dyDescent="0.25">
      <c r="A38" s="1" t="s">
        <v>50</v>
      </c>
      <c r="B38" s="1" t="s">
        <v>51</v>
      </c>
      <c r="C38" s="1"/>
      <c r="D38" s="1"/>
      <c r="E38" s="1"/>
      <c r="F38" s="1" t="s">
        <v>52</v>
      </c>
      <c r="G38" s="1" t="s">
        <v>53</v>
      </c>
      <c r="H38" s="1" t="s">
        <v>17</v>
      </c>
      <c r="I38" s="1" t="s">
        <v>8</v>
      </c>
      <c r="J38" s="1" t="s">
        <v>651</v>
      </c>
      <c r="K38" s="1">
        <v>1.1726782760000001</v>
      </c>
      <c r="L38" s="1">
        <v>2.4366544960000001</v>
      </c>
      <c r="M38" s="1">
        <v>1.6977658529999999</v>
      </c>
    </row>
    <row r="39" spans="1:13" ht="15" x14ac:dyDescent="0.25">
      <c r="A39" s="1" t="s">
        <v>256</v>
      </c>
      <c r="B39" s="1" t="s">
        <v>257</v>
      </c>
      <c r="C39" s="1"/>
      <c r="D39" s="1"/>
      <c r="E39" s="1"/>
      <c r="F39" s="1" t="s">
        <v>258</v>
      </c>
      <c r="G39" s="1" t="s">
        <v>259</v>
      </c>
      <c r="H39" s="1" t="s">
        <v>17</v>
      </c>
      <c r="I39" s="1" t="s">
        <v>8</v>
      </c>
      <c r="J39" s="1" t="s">
        <v>651</v>
      </c>
      <c r="K39" s="1">
        <v>1.0488212699999999</v>
      </c>
      <c r="L39" s="1">
        <v>1.1197482700000001</v>
      </c>
      <c r="M39" s="1">
        <v>1.235882506</v>
      </c>
    </row>
    <row r="40" spans="1:13" ht="15" x14ac:dyDescent="0.25">
      <c r="A40" s="1" t="s">
        <v>300</v>
      </c>
      <c r="B40" s="1" t="s">
        <v>301</v>
      </c>
      <c r="C40" s="1"/>
      <c r="D40" s="1"/>
      <c r="E40" s="1"/>
      <c r="F40" s="1" t="s">
        <v>11</v>
      </c>
      <c r="G40" s="1" t="s">
        <v>302</v>
      </c>
      <c r="H40" s="1" t="s">
        <v>17</v>
      </c>
      <c r="I40" s="1" t="s">
        <v>8</v>
      </c>
      <c r="J40" s="1" t="s">
        <v>651</v>
      </c>
      <c r="K40" s="1">
        <v>1.0387863020000001</v>
      </c>
      <c r="L40" s="1">
        <v>1.2983845030000001</v>
      </c>
      <c r="M40" s="1">
        <v>1.5193637980000001</v>
      </c>
    </row>
    <row r="41" spans="1:13" ht="15" x14ac:dyDescent="0.25">
      <c r="A41" s="1" t="s">
        <v>117</v>
      </c>
      <c r="B41" s="1" t="s">
        <v>118</v>
      </c>
      <c r="C41" s="1"/>
      <c r="D41" s="1"/>
      <c r="E41" s="1"/>
      <c r="F41" s="1" t="s">
        <v>119</v>
      </c>
      <c r="G41" s="1" t="s">
        <v>120</v>
      </c>
      <c r="H41" s="1" t="s">
        <v>17</v>
      </c>
      <c r="I41" s="1" t="s">
        <v>8</v>
      </c>
      <c r="J41" s="1" t="s">
        <v>651</v>
      </c>
      <c r="K41" s="1">
        <v>0.90470137100000003</v>
      </c>
      <c r="L41" s="1">
        <v>1.0425635069999999</v>
      </c>
      <c r="M41" s="1">
        <v>0.93890192100000003</v>
      </c>
    </row>
    <row r="42" spans="1:13" ht="15" x14ac:dyDescent="0.25">
      <c r="A42" s="1" t="s">
        <v>124</v>
      </c>
      <c r="B42" s="1" t="s">
        <v>125</v>
      </c>
      <c r="C42" s="1"/>
      <c r="D42" s="1"/>
      <c r="E42" s="1"/>
      <c r="F42" s="1" t="s">
        <v>126</v>
      </c>
      <c r="G42" s="1" t="s">
        <v>127</v>
      </c>
      <c r="H42" s="1" t="s">
        <v>17</v>
      </c>
      <c r="I42" s="1" t="s">
        <v>8</v>
      </c>
      <c r="J42" s="1" t="s">
        <v>651</v>
      </c>
      <c r="K42" s="1">
        <v>1.214909113</v>
      </c>
      <c r="L42" s="1">
        <v>1.454099958</v>
      </c>
      <c r="M42" s="1">
        <v>1.3801869339999999</v>
      </c>
    </row>
    <row r="43" spans="1:13" ht="15" x14ac:dyDescent="0.25">
      <c r="A43" s="1" t="s">
        <v>147</v>
      </c>
      <c r="B43" s="1" t="s">
        <v>148</v>
      </c>
      <c r="C43" s="1"/>
      <c r="D43" s="1"/>
      <c r="E43" s="1"/>
      <c r="F43" s="1" t="s">
        <v>149</v>
      </c>
      <c r="G43" s="1" t="s">
        <v>150</v>
      </c>
      <c r="H43" s="1" t="s">
        <v>17</v>
      </c>
      <c r="I43" s="1" t="s">
        <v>8</v>
      </c>
      <c r="J43" s="1" t="s">
        <v>651</v>
      </c>
      <c r="K43" s="1">
        <v>1.050590782</v>
      </c>
      <c r="L43" s="1">
        <v>1.5109292940000001</v>
      </c>
      <c r="M43" s="1">
        <v>1.473916783</v>
      </c>
    </row>
    <row r="44" spans="1:13" ht="15" x14ac:dyDescent="0.25">
      <c r="A44" s="1" t="s">
        <v>151</v>
      </c>
      <c r="B44" s="1" t="s">
        <v>152</v>
      </c>
      <c r="C44" s="1"/>
      <c r="D44" s="1"/>
      <c r="E44" s="1"/>
      <c r="F44" s="1" t="s">
        <v>153</v>
      </c>
      <c r="G44" s="1" t="s">
        <v>154</v>
      </c>
      <c r="H44" s="1" t="s">
        <v>17</v>
      </c>
      <c r="I44" s="1" t="s">
        <v>8</v>
      </c>
      <c r="J44" s="1" t="s">
        <v>651</v>
      </c>
      <c r="K44" s="1">
        <v>1.160739467</v>
      </c>
      <c r="L44" s="1">
        <v>1.6128172199999999</v>
      </c>
      <c r="M44" s="1">
        <v>2.0140280979999998</v>
      </c>
    </row>
    <row r="45" spans="1:13" ht="15" x14ac:dyDescent="0.25">
      <c r="A45" s="1" t="s">
        <v>170</v>
      </c>
      <c r="B45" s="1" t="s">
        <v>171</v>
      </c>
      <c r="C45" s="1"/>
      <c r="D45" s="1"/>
      <c r="E45" s="1"/>
      <c r="F45" s="1" t="s">
        <v>172</v>
      </c>
      <c r="G45" s="1" t="s">
        <v>173</v>
      </c>
      <c r="H45" s="1" t="s">
        <v>17</v>
      </c>
      <c r="I45" s="1" t="s">
        <v>8</v>
      </c>
      <c r="J45" s="1" t="s">
        <v>651</v>
      </c>
      <c r="K45" s="1">
        <v>0.887666332</v>
      </c>
      <c r="L45" s="1">
        <v>1.0679051500000001</v>
      </c>
      <c r="M45" s="1">
        <v>1.4390849400000001</v>
      </c>
    </row>
    <row r="46" spans="1:13" ht="15" x14ac:dyDescent="0.25">
      <c r="A46" s="1" t="s">
        <v>292</v>
      </c>
      <c r="B46" s="1" t="s">
        <v>293</v>
      </c>
      <c r="C46" s="1"/>
      <c r="D46" s="1"/>
      <c r="E46" s="1"/>
      <c r="F46" s="1" t="s">
        <v>294</v>
      </c>
      <c r="G46" s="1" t="s">
        <v>295</v>
      </c>
      <c r="H46" s="1" t="s">
        <v>17</v>
      </c>
      <c r="I46" s="1" t="s">
        <v>8</v>
      </c>
      <c r="J46" s="1" t="s">
        <v>651</v>
      </c>
      <c r="K46" s="1">
        <v>1.0392976599999999</v>
      </c>
      <c r="L46" s="1">
        <v>1.126100356</v>
      </c>
      <c r="M46" s="1">
        <v>1.2328099079999999</v>
      </c>
    </row>
    <row r="47" spans="1:13" ht="15" x14ac:dyDescent="0.25">
      <c r="A47" s="1" t="s">
        <v>33</v>
      </c>
      <c r="B47" s="1" t="s">
        <v>34</v>
      </c>
      <c r="C47" s="1"/>
      <c r="D47" s="1"/>
      <c r="E47" s="1"/>
      <c r="F47" s="1" t="s">
        <v>35</v>
      </c>
      <c r="G47" s="1" t="s">
        <v>36</v>
      </c>
      <c r="H47" s="1" t="s">
        <v>17</v>
      </c>
      <c r="I47" s="1" t="s">
        <v>8</v>
      </c>
      <c r="J47" s="1" t="s">
        <v>651</v>
      </c>
      <c r="K47" s="1">
        <v>0.99244130249999996</v>
      </c>
      <c r="L47" s="1">
        <v>1.3396534865</v>
      </c>
      <c r="M47" s="1">
        <v>1.3214947909999999</v>
      </c>
    </row>
    <row r="48" spans="1:13" ht="15" x14ac:dyDescent="0.25">
      <c r="A48" s="1" t="s">
        <v>268</v>
      </c>
      <c r="B48" s="1" t="s">
        <v>269</v>
      </c>
      <c r="C48" s="1" t="s">
        <v>640</v>
      </c>
      <c r="D48" s="1" t="s">
        <v>641</v>
      </c>
      <c r="E48" s="1" t="s">
        <v>642</v>
      </c>
      <c r="F48" s="1" t="s">
        <v>270</v>
      </c>
      <c r="G48" s="1" t="s">
        <v>271</v>
      </c>
      <c r="H48" s="1" t="s">
        <v>7</v>
      </c>
      <c r="I48" s="1" t="s">
        <v>8</v>
      </c>
      <c r="J48" s="1" t="s">
        <v>653</v>
      </c>
      <c r="K48" s="1">
        <v>0.44023333253487845</v>
      </c>
      <c r="L48" s="1">
        <v>0.34613313685781849</v>
      </c>
      <c r="M48" s="1">
        <v>0.45247858380226541</v>
      </c>
    </row>
    <row r="49" spans="1:13" ht="15" x14ac:dyDescent="0.25">
      <c r="A49" s="1"/>
      <c r="B49" s="1"/>
      <c r="C49" s="1"/>
      <c r="D49" s="1"/>
      <c r="E49" s="1"/>
      <c r="F49" s="1" t="s">
        <v>270</v>
      </c>
      <c r="G49" s="1" t="s">
        <v>271</v>
      </c>
      <c r="H49" s="1" t="s">
        <v>7</v>
      </c>
      <c r="I49" s="1" t="s">
        <v>8</v>
      </c>
      <c r="J49" s="1" t="s">
        <v>651</v>
      </c>
      <c r="K49" s="1">
        <v>2.018742831</v>
      </c>
      <c r="L49" s="1">
        <v>7.4041435590000004</v>
      </c>
      <c r="M49" s="1">
        <v>8.3618569879999995</v>
      </c>
    </row>
    <row r="50" spans="1:13" ht="15" x14ac:dyDescent="0.25">
      <c r="A50" s="1" t="s">
        <v>276</v>
      </c>
      <c r="B50" s="1" t="s">
        <v>277</v>
      </c>
      <c r="C50" s="1"/>
      <c r="D50" s="1"/>
      <c r="E50" s="1"/>
      <c r="F50" s="1" t="s">
        <v>278</v>
      </c>
      <c r="G50" s="1" t="s">
        <v>279</v>
      </c>
      <c r="H50" s="1" t="s">
        <v>7</v>
      </c>
      <c r="I50" s="1" t="s">
        <v>8</v>
      </c>
      <c r="J50" s="1" t="s">
        <v>651</v>
      </c>
      <c r="K50" s="1">
        <v>1.4705785440000001</v>
      </c>
      <c r="L50" s="1">
        <v>4.4267847089999997</v>
      </c>
      <c r="M50" s="1">
        <v>5.1573477209999998</v>
      </c>
    </row>
    <row r="51" spans="1:13" ht="15" x14ac:dyDescent="0.25">
      <c r="A51" s="1" t="s">
        <v>280</v>
      </c>
      <c r="B51" s="1" t="s">
        <v>281</v>
      </c>
      <c r="C51" s="1"/>
      <c r="D51" s="1"/>
      <c r="E51" s="1"/>
      <c r="F51" s="1" t="s">
        <v>282</v>
      </c>
      <c r="G51" s="1" t="s">
        <v>283</v>
      </c>
      <c r="H51" s="1" t="s">
        <v>7</v>
      </c>
      <c r="I51" s="1" t="s">
        <v>8</v>
      </c>
      <c r="J51" s="1" t="s">
        <v>651</v>
      </c>
      <c r="K51" s="1">
        <v>1.5131920539999999</v>
      </c>
      <c r="L51" s="1">
        <v>4.2913175174999996</v>
      </c>
      <c r="M51" s="1">
        <v>4.3379351724999999</v>
      </c>
    </row>
    <row r="52" spans="1:13" ht="15" x14ac:dyDescent="0.25">
      <c r="A52" s="1" t="s">
        <v>128</v>
      </c>
      <c r="B52" s="1" t="s">
        <v>129</v>
      </c>
      <c r="C52" s="1"/>
      <c r="D52" s="1"/>
      <c r="E52" s="1"/>
      <c r="F52" s="1" t="s">
        <v>130</v>
      </c>
      <c r="G52" s="1" t="s">
        <v>131</v>
      </c>
      <c r="H52" s="1" t="s">
        <v>7</v>
      </c>
      <c r="I52" s="1" t="s">
        <v>8</v>
      </c>
      <c r="J52" s="1" t="s">
        <v>651</v>
      </c>
      <c r="K52" s="1">
        <v>1.4855311515</v>
      </c>
      <c r="L52" s="1">
        <v>6.16951596</v>
      </c>
      <c r="M52" s="1">
        <v>5.1146259010000001</v>
      </c>
    </row>
    <row r="53" spans="1:13" ht="15" x14ac:dyDescent="0.25">
      <c r="A53" s="1" t="s">
        <v>159</v>
      </c>
      <c r="B53" s="1" t="s">
        <v>160</v>
      </c>
      <c r="C53" s="1"/>
      <c r="D53" s="1"/>
      <c r="E53" s="1"/>
      <c r="F53" s="1" t="s">
        <v>161</v>
      </c>
      <c r="G53" s="1" t="s">
        <v>162</v>
      </c>
      <c r="H53" s="1" t="s">
        <v>7</v>
      </c>
      <c r="I53" s="1" t="s">
        <v>8</v>
      </c>
      <c r="J53" s="1" t="s">
        <v>651</v>
      </c>
      <c r="K53" s="1">
        <v>1.2390169419999999</v>
      </c>
      <c r="L53" s="1">
        <v>3.7996534300000002</v>
      </c>
      <c r="M53" s="1">
        <v>3.7628258620000001</v>
      </c>
    </row>
    <row r="54" spans="1:13" ht="15" x14ac:dyDescent="0.25">
      <c r="A54" s="1" t="s">
        <v>101</v>
      </c>
      <c r="B54" s="1" t="s">
        <v>102</v>
      </c>
      <c r="C54" s="1"/>
      <c r="D54" s="1"/>
      <c r="E54" s="1"/>
      <c r="F54" s="1" t="s">
        <v>103</v>
      </c>
      <c r="G54" s="1" t="s">
        <v>104</v>
      </c>
      <c r="H54" s="1" t="s">
        <v>7</v>
      </c>
      <c r="I54" s="1" t="s">
        <v>8</v>
      </c>
      <c r="J54" s="1" t="s">
        <v>651</v>
      </c>
      <c r="K54" s="1">
        <v>1.9863475644999999</v>
      </c>
      <c r="L54" s="1">
        <v>6.7629526809999998</v>
      </c>
      <c r="M54" s="1">
        <v>9.4139595005000007</v>
      </c>
    </row>
    <row r="55" spans="1:13" ht="15" x14ac:dyDescent="0.25">
      <c r="A55" s="1" t="s">
        <v>621</v>
      </c>
      <c r="B55" s="1" t="s">
        <v>102</v>
      </c>
      <c r="C55" s="1" t="s">
        <v>622</v>
      </c>
      <c r="D55" s="1" t="s">
        <v>623</v>
      </c>
      <c r="E55" s="1" t="s">
        <v>624</v>
      </c>
      <c r="F55" s="1" t="s">
        <v>103</v>
      </c>
      <c r="G55" s="1" t="s">
        <v>625</v>
      </c>
      <c r="H55" s="1" t="s">
        <v>7</v>
      </c>
      <c r="I55" s="1" t="s">
        <v>8</v>
      </c>
      <c r="J55" s="1" t="s">
        <v>653</v>
      </c>
      <c r="K55" s="1">
        <v>0.45580952686825982</v>
      </c>
      <c r="L55" s="1">
        <v>0.78955097477989367</v>
      </c>
      <c r="M55" s="1">
        <v>1.0707537716979685</v>
      </c>
    </row>
    <row r="56" spans="1:13" ht="15" x14ac:dyDescent="0.25">
      <c r="A56" s="1"/>
      <c r="B56" s="1"/>
      <c r="C56" s="1" t="s">
        <v>626</v>
      </c>
      <c r="D56" s="1" t="s">
        <v>623</v>
      </c>
      <c r="E56" s="1" t="s">
        <v>624</v>
      </c>
      <c r="F56" s="1" t="s">
        <v>103</v>
      </c>
      <c r="G56" s="1" t="s">
        <v>625</v>
      </c>
      <c r="H56" s="1" t="s">
        <v>7</v>
      </c>
      <c r="I56" s="1" t="s">
        <v>8</v>
      </c>
      <c r="J56" s="1" t="s">
        <v>653</v>
      </c>
      <c r="K56" s="1">
        <v>0.36534538068762384</v>
      </c>
      <c r="L56" s="1">
        <v>1.3677734664525711</v>
      </c>
      <c r="M56" s="1">
        <v>1.8620226022617044</v>
      </c>
    </row>
    <row r="57" spans="1:13" ht="15" x14ac:dyDescent="0.25">
      <c r="A57" s="1" t="s">
        <v>113</v>
      </c>
      <c r="B57" s="1" t="s">
        <v>114</v>
      </c>
      <c r="C57" s="1"/>
      <c r="D57" s="1"/>
      <c r="E57" s="1"/>
      <c r="F57" s="1" t="s">
        <v>115</v>
      </c>
      <c r="G57" s="1" t="s">
        <v>116</v>
      </c>
      <c r="H57" s="1" t="s">
        <v>7</v>
      </c>
      <c r="I57" s="1" t="s">
        <v>8</v>
      </c>
      <c r="J57" s="1" t="s">
        <v>651</v>
      </c>
      <c r="K57" s="1">
        <v>1.2867933920000001</v>
      </c>
      <c r="L57" s="1">
        <v>5.2303840045000003</v>
      </c>
      <c r="M57" s="1">
        <v>5.307669497</v>
      </c>
    </row>
    <row r="58" spans="1:13" ht="15" x14ac:dyDescent="0.25">
      <c r="A58" s="1" t="s">
        <v>3</v>
      </c>
      <c r="B58" s="1" t="s">
        <v>4</v>
      </c>
      <c r="C58" s="1" t="s">
        <v>615</v>
      </c>
      <c r="D58" s="1" t="s">
        <v>616</v>
      </c>
      <c r="E58" s="1" t="s">
        <v>617</v>
      </c>
      <c r="F58" s="1" t="s">
        <v>5</v>
      </c>
      <c r="G58" s="1" t="s">
        <v>6</v>
      </c>
      <c r="H58" s="1" t="s">
        <v>7</v>
      </c>
      <c r="I58" s="1" t="s">
        <v>8</v>
      </c>
      <c r="J58" s="1" t="s">
        <v>653</v>
      </c>
      <c r="K58" s="1">
        <v>0.95508776396814243</v>
      </c>
      <c r="L58" s="1">
        <v>0.82551162437972203</v>
      </c>
      <c r="M58" s="1">
        <v>0.84222275534551394</v>
      </c>
    </row>
    <row r="59" spans="1:13" ht="15" x14ac:dyDescent="0.25">
      <c r="A59" s="1"/>
      <c r="B59" s="1"/>
      <c r="C59" s="1"/>
      <c r="D59" s="1"/>
      <c r="E59" s="1"/>
      <c r="F59" s="1" t="s">
        <v>5</v>
      </c>
      <c r="G59" s="1" t="s">
        <v>6</v>
      </c>
      <c r="H59" s="1" t="s">
        <v>7</v>
      </c>
      <c r="I59" s="1" t="s">
        <v>8</v>
      </c>
      <c r="J59" s="1" t="s">
        <v>651</v>
      </c>
      <c r="K59" s="1">
        <v>1.4229117469999999</v>
      </c>
      <c r="L59" s="1">
        <v>5.0893511870000001</v>
      </c>
      <c r="M59" s="1">
        <v>6.0188544390000001</v>
      </c>
    </row>
    <row r="60" spans="1:13" ht="15" x14ac:dyDescent="0.25">
      <c r="A60" s="1" t="s">
        <v>9</v>
      </c>
      <c r="B60" s="1" t="s">
        <v>10</v>
      </c>
      <c r="C60" s="1"/>
      <c r="D60" s="1"/>
      <c r="E60" s="1"/>
      <c r="F60" s="1" t="s">
        <v>11</v>
      </c>
      <c r="G60" s="1" t="s">
        <v>12</v>
      </c>
      <c r="H60" s="1" t="s">
        <v>7</v>
      </c>
      <c r="I60" s="1" t="s">
        <v>8</v>
      </c>
      <c r="J60" s="1" t="s">
        <v>651</v>
      </c>
      <c r="K60" s="1">
        <v>1.0992756829999999</v>
      </c>
      <c r="L60" s="1">
        <v>4.8551823580000004</v>
      </c>
      <c r="M60" s="1">
        <v>5.612857805</v>
      </c>
    </row>
    <row r="61" spans="1:13" ht="15" x14ac:dyDescent="0.25">
      <c r="A61" s="1" t="s">
        <v>197</v>
      </c>
      <c r="B61" s="1" t="s">
        <v>198</v>
      </c>
      <c r="C61" s="1"/>
      <c r="D61" s="1"/>
      <c r="E61" s="1"/>
      <c r="F61" s="1" t="s">
        <v>199</v>
      </c>
      <c r="G61" s="1" t="s">
        <v>200</v>
      </c>
      <c r="H61" s="1" t="s">
        <v>7</v>
      </c>
      <c r="I61" s="1" t="s">
        <v>8</v>
      </c>
      <c r="J61" s="1" t="s">
        <v>651</v>
      </c>
      <c r="K61" s="1">
        <v>1.1816579220000001</v>
      </c>
      <c r="L61" s="1">
        <v>3.5490401595000001</v>
      </c>
      <c r="M61" s="1">
        <v>3.3268687629999998</v>
      </c>
    </row>
    <row r="62" spans="1:13" ht="15" x14ac:dyDescent="0.25">
      <c r="A62" s="1" t="s">
        <v>217</v>
      </c>
      <c r="B62" s="1" t="s">
        <v>218</v>
      </c>
      <c r="C62" s="1"/>
      <c r="D62" s="1"/>
      <c r="E62" s="1"/>
      <c r="F62" s="1" t="s">
        <v>219</v>
      </c>
      <c r="G62" s="1" t="s">
        <v>220</v>
      </c>
      <c r="H62" s="1" t="s">
        <v>7</v>
      </c>
      <c r="I62" s="1" t="s">
        <v>8</v>
      </c>
      <c r="J62" s="1" t="s">
        <v>651</v>
      </c>
      <c r="K62" s="1">
        <v>1.0019867634999999</v>
      </c>
      <c r="L62" s="1">
        <v>1.2980776064999999</v>
      </c>
      <c r="M62" s="1">
        <v>0.94112300250000003</v>
      </c>
    </row>
    <row r="63" spans="1:13" ht="15" x14ac:dyDescent="0.25">
      <c r="A63" s="1" t="s">
        <v>221</v>
      </c>
      <c r="B63" s="1" t="s">
        <v>222</v>
      </c>
      <c r="C63" s="1"/>
      <c r="D63" s="1"/>
      <c r="E63" s="1"/>
      <c r="F63" s="1" t="s">
        <v>223</v>
      </c>
      <c r="G63" s="1" t="s">
        <v>224</v>
      </c>
      <c r="H63" s="1" t="s">
        <v>7</v>
      </c>
      <c r="I63" s="1" t="s">
        <v>8</v>
      </c>
      <c r="J63" s="1" t="s">
        <v>651</v>
      </c>
      <c r="K63" s="1">
        <v>1.4807555305</v>
      </c>
      <c r="L63" s="1">
        <v>6.0391593050000001</v>
      </c>
      <c r="M63" s="1">
        <v>5.7877833589999996</v>
      </c>
    </row>
    <row r="64" spans="1:13" ht="15" x14ac:dyDescent="0.25">
      <c r="A64" s="1" t="s">
        <v>225</v>
      </c>
      <c r="B64" s="1" t="s">
        <v>226</v>
      </c>
      <c r="C64" s="1"/>
      <c r="D64" s="1"/>
      <c r="E64" s="1"/>
      <c r="F64" s="1" t="s">
        <v>227</v>
      </c>
      <c r="G64" s="1" t="s">
        <v>228</v>
      </c>
      <c r="H64" s="1" t="s">
        <v>7</v>
      </c>
      <c r="I64" s="1" t="s">
        <v>8</v>
      </c>
      <c r="J64" s="1" t="s">
        <v>651</v>
      </c>
      <c r="K64" s="1">
        <v>1.414994232</v>
      </c>
      <c r="L64" s="1">
        <v>3.9065741269999998</v>
      </c>
      <c r="M64" s="1">
        <v>3.285673777</v>
      </c>
    </row>
    <row r="65" spans="1:13" ht="15" x14ac:dyDescent="0.25">
      <c r="A65" s="1" t="s">
        <v>229</v>
      </c>
      <c r="B65" s="1" t="s">
        <v>230</v>
      </c>
      <c r="C65" s="1"/>
      <c r="D65" s="1"/>
      <c r="E65" s="1"/>
      <c r="F65" s="1" t="s">
        <v>231</v>
      </c>
      <c r="G65" s="1" t="s">
        <v>232</v>
      </c>
      <c r="H65" s="1" t="s">
        <v>7</v>
      </c>
      <c r="I65" s="1" t="s">
        <v>8</v>
      </c>
      <c r="J65" s="1" t="s">
        <v>651</v>
      </c>
      <c r="K65" s="1">
        <v>1.4105229509999999</v>
      </c>
      <c r="L65" s="1">
        <v>4.809872436</v>
      </c>
      <c r="M65" s="1">
        <v>5.2812345125000002</v>
      </c>
    </row>
    <row r="66" spans="1:13" ht="15" x14ac:dyDescent="0.25">
      <c r="A66" s="1" t="s">
        <v>240</v>
      </c>
      <c r="B66" s="1" t="s">
        <v>241</v>
      </c>
      <c r="C66" s="1"/>
      <c r="D66" s="1"/>
      <c r="E66" s="1"/>
      <c r="F66" s="1" t="s">
        <v>242</v>
      </c>
      <c r="G66" s="1" t="s">
        <v>243</v>
      </c>
      <c r="H66" s="1" t="s">
        <v>7</v>
      </c>
      <c r="I66" s="1" t="s">
        <v>8</v>
      </c>
      <c r="J66" s="1" t="s">
        <v>651</v>
      </c>
      <c r="K66" s="1">
        <v>1.3829157000000001</v>
      </c>
      <c r="L66" s="1">
        <v>4.5597074949999996</v>
      </c>
      <c r="M66" s="1">
        <v>3.3758317330000001</v>
      </c>
    </row>
  </sheetData>
  <phoneticPr fontId="1" type="noConversion"/>
  <conditionalFormatting sqref="K5:M66">
    <cfRule type="cellIs" dxfId="23" priority="1" operator="lessThan">
      <formula>0.667</formula>
    </cfRule>
    <cfRule type="cellIs" dxfId="22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A3" sqref="A3:XFD3"/>
    </sheetView>
  </sheetViews>
  <sheetFormatPr defaultRowHeight="14.25" x14ac:dyDescent="0.2"/>
  <cols>
    <col min="1" max="1" width="23.375" customWidth="1"/>
    <col min="2" max="2" width="23" customWidth="1"/>
    <col min="6" max="6" width="14.125" customWidth="1"/>
    <col min="7" max="7" width="48.5" customWidth="1"/>
    <col min="8" max="8" width="35" customWidth="1"/>
  </cols>
  <sheetData>
    <row r="1" spans="1:13" x14ac:dyDescent="0.2">
      <c r="A1" s="9" t="s">
        <v>688</v>
      </c>
    </row>
    <row r="2" spans="1:13" ht="15" x14ac:dyDescent="0.25">
      <c r="A2" s="7" t="s">
        <v>67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18</v>
      </c>
      <c r="B5" s="1" t="s">
        <v>19</v>
      </c>
      <c r="C5" s="1"/>
      <c r="D5" s="1"/>
      <c r="E5" s="1"/>
      <c r="F5" s="1" t="s">
        <v>20</v>
      </c>
      <c r="G5" s="1" t="s">
        <v>21</v>
      </c>
      <c r="H5" s="1" t="s">
        <v>22</v>
      </c>
      <c r="I5" s="1" t="s">
        <v>8</v>
      </c>
      <c r="J5" s="1" t="s">
        <v>651</v>
      </c>
      <c r="K5" s="1">
        <v>1.5287906149999999</v>
      </c>
      <c r="L5" s="1">
        <v>5.2797828899999999</v>
      </c>
      <c r="M5" s="1">
        <v>8.7941817629999992</v>
      </c>
    </row>
    <row r="6" spans="1:13" ht="15" x14ac:dyDescent="0.25">
      <c r="A6" s="1" t="s">
        <v>167</v>
      </c>
      <c r="B6" s="1" t="s">
        <v>168</v>
      </c>
      <c r="C6" s="1"/>
      <c r="D6" s="1"/>
      <c r="E6" s="1"/>
      <c r="F6" s="1" t="s">
        <v>11</v>
      </c>
      <c r="G6" s="1" t="s">
        <v>169</v>
      </c>
      <c r="H6" s="1" t="s">
        <v>22</v>
      </c>
      <c r="I6" s="1" t="s">
        <v>8</v>
      </c>
      <c r="J6" s="1" t="s">
        <v>651</v>
      </c>
      <c r="K6" s="1">
        <v>1.2675449704999999</v>
      </c>
      <c r="L6" s="1">
        <v>2.2998774150000001</v>
      </c>
      <c r="M6" s="1">
        <v>3.347699998</v>
      </c>
    </row>
    <row r="7" spans="1:13" ht="15" x14ac:dyDescent="0.25">
      <c r="A7" s="1" t="s">
        <v>311</v>
      </c>
      <c r="B7" s="1" t="s">
        <v>312</v>
      </c>
      <c r="C7" s="1"/>
      <c r="D7" s="1"/>
      <c r="E7" s="1"/>
      <c r="F7" s="1" t="s">
        <v>313</v>
      </c>
      <c r="G7" s="1" t="s">
        <v>314</v>
      </c>
      <c r="H7" s="1" t="s">
        <v>22</v>
      </c>
      <c r="I7" s="1" t="s">
        <v>8</v>
      </c>
      <c r="J7" s="1" t="s">
        <v>651</v>
      </c>
      <c r="K7" s="1">
        <v>1.2128080285</v>
      </c>
      <c r="L7" s="1">
        <v>2.7502199630000002</v>
      </c>
      <c r="M7" s="1">
        <v>3.8421433865000001</v>
      </c>
    </row>
    <row r="8" spans="1:13" ht="15" x14ac:dyDescent="0.25">
      <c r="A8" s="1" t="s">
        <v>58</v>
      </c>
      <c r="B8" s="1" t="s">
        <v>59</v>
      </c>
      <c r="C8" s="1" t="s">
        <v>618</v>
      </c>
      <c r="D8" s="1" t="s">
        <v>619</v>
      </c>
      <c r="E8" s="1" t="s">
        <v>620</v>
      </c>
      <c r="F8" s="1" t="s">
        <v>60</v>
      </c>
      <c r="G8" s="1" t="s">
        <v>61</v>
      </c>
      <c r="H8" s="1" t="s">
        <v>22</v>
      </c>
      <c r="I8" s="1" t="s">
        <v>8</v>
      </c>
      <c r="J8" s="1" t="s">
        <v>653</v>
      </c>
      <c r="K8" s="1">
        <v>0.67573337266474998</v>
      </c>
      <c r="L8" s="1">
        <v>0.40559419782381195</v>
      </c>
      <c r="M8" s="1">
        <v>0.43544702933478818</v>
      </c>
    </row>
    <row r="9" spans="1:13" ht="15" x14ac:dyDescent="0.25">
      <c r="A9" s="1"/>
      <c r="B9" s="1"/>
      <c r="C9" s="1"/>
      <c r="D9" s="1"/>
      <c r="E9" s="1"/>
      <c r="F9" s="1" t="s">
        <v>60</v>
      </c>
      <c r="G9" s="1" t="s">
        <v>61</v>
      </c>
      <c r="H9" s="1" t="s">
        <v>22</v>
      </c>
      <c r="I9" s="1" t="s">
        <v>8</v>
      </c>
      <c r="J9" s="1" t="s">
        <v>651</v>
      </c>
      <c r="K9" s="1">
        <v>1.308512216</v>
      </c>
      <c r="L9" s="1">
        <v>3.2469974064999998</v>
      </c>
      <c r="M9" s="1">
        <v>4.5014825025</v>
      </c>
    </row>
    <row r="10" spans="1:13" ht="15" x14ac:dyDescent="0.25">
      <c r="A10" s="1" t="s">
        <v>89</v>
      </c>
      <c r="B10" s="1" t="s">
        <v>90</v>
      </c>
      <c r="C10" s="1"/>
      <c r="D10" s="1"/>
      <c r="E10" s="1"/>
      <c r="F10" s="1" t="s">
        <v>91</v>
      </c>
      <c r="G10" s="1" t="s">
        <v>92</v>
      </c>
      <c r="H10" s="1" t="s">
        <v>22</v>
      </c>
      <c r="I10" s="1" t="s">
        <v>8</v>
      </c>
      <c r="J10" s="1" t="s">
        <v>651</v>
      </c>
      <c r="K10" s="1">
        <v>1.3133054710000001</v>
      </c>
      <c r="L10" s="1">
        <v>2.6569126275000001</v>
      </c>
      <c r="M10" s="1">
        <v>3.9616790470000001</v>
      </c>
    </row>
    <row r="11" spans="1:13" ht="15" x14ac:dyDescent="0.25">
      <c r="A11" s="1" t="s">
        <v>62</v>
      </c>
      <c r="B11" s="1" t="s">
        <v>63</v>
      </c>
      <c r="C11" s="1"/>
      <c r="D11" s="1"/>
      <c r="E11" s="1"/>
      <c r="F11" s="1" t="s">
        <v>64</v>
      </c>
      <c r="G11" s="1" t="s">
        <v>65</v>
      </c>
      <c r="H11" s="1" t="s">
        <v>22</v>
      </c>
      <c r="I11" s="1" t="s">
        <v>8</v>
      </c>
      <c r="J11" s="1" t="s">
        <v>651</v>
      </c>
      <c r="K11" s="1">
        <v>1.2740849160000001</v>
      </c>
      <c r="L11" s="1">
        <v>1.7542787010000001</v>
      </c>
      <c r="M11" s="1">
        <v>2.5407776520000001</v>
      </c>
    </row>
    <row r="12" spans="1:13" ht="15" x14ac:dyDescent="0.25">
      <c r="A12" s="1" t="s">
        <v>66</v>
      </c>
      <c r="B12" s="1" t="s">
        <v>67</v>
      </c>
      <c r="C12" s="1"/>
      <c r="D12" s="1"/>
      <c r="E12" s="1"/>
      <c r="F12" s="1" t="s">
        <v>68</v>
      </c>
      <c r="G12" s="1" t="s">
        <v>69</v>
      </c>
      <c r="H12" s="1" t="s">
        <v>22</v>
      </c>
      <c r="I12" s="1" t="s">
        <v>8</v>
      </c>
      <c r="J12" s="1" t="s">
        <v>651</v>
      </c>
      <c r="K12" s="1">
        <v>1.3134453054999999</v>
      </c>
      <c r="L12" s="1">
        <v>1.8934436589999999</v>
      </c>
      <c r="M12" s="1">
        <v>3.2825670320000002</v>
      </c>
    </row>
    <row r="13" spans="1:13" ht="15" x14ac:dyDescent="0.25">
      <c r="A13" s="1" t="s">
        <v>73</v>
      </c>
      <c r="B13" s="1" t="s">
        <v>74</v>
      </c>
      <c r="C13" s="1"/>
      <c r="D13" s="1"/>
      <c r="E13" s="1"/>
      <c r="F13" s="1" t="s">
        <v>75</v>
      </c>
      <c r="G13" s="1" t="s">
        <v>76</v>
      </c>
      <c r="H13" s="1" t="s">
        <v>22</v>
      </c>
      <c r="I13" s="1" t="s">
        <v>8</v>
      </c>
      <c r="J13" s="1" t="s">
        <v>651</v>
      </c>
      <c r="K13" s="1">
        <v>1.078381872</v>
      </c>
      <c r="L13" s="1">
        <v>3.716080067</v>
      </c>
      <c r="M13" s="1">
        <v>3.7523017090000002</v>
      </c>
    </row>
    <row r="14" spans="1:13" ht="15" x14ac:dyDescent="0.25">
      <c r="A14" s="1" t="s">
        <v>144</v>
      </c>
      <c r="B14" s="1" t="s">
        <v>145</v>
      </c>
      <c r="C14" s="1"/>
      <c r="D14" s="1"/>
      <c r="E14" s="1"/>
      <c r="F14" s="1" t="s">
        <v>11</v>
      </c>
      <c r="G14" s="1" t="s">
        <v>146</v>
      </c>
      <c r="H14" s="1" t="s">
        <v>22</v>
      </c>
      <c r="I14" s="1" t="s">
        <v>8</v>
      </c>
      <c r="J14" s="1" t="s">
        <v>651</v>
      </c>
      <c r="K14" s="1">
        <v>1.0639669899999999</v>
      </c>
      <c r="L14" s="1">
        <v>3.6997443099999998</v>
      </c>
      <c r="M14" s="1">
        <v>3.4332966095000002</v>
      </c>
    </row>
    <row r="15" spans="1:13" ht="15" x14ac:dyDescent="0.25">
      <c r="A15" s="1" t="s">
        <v>264</v>
      </c>
      <c r="B15" s="1" t="s">
        <v>265</v>
      </c>
      <c r="C15" s="1"/>
      <c r="D15" s="1"/>
      <c r="E15" s="1"/>
      <c r="F15" s="1" t="s">
        <v>266</v>
      </c>
      <c r="G15" s="1" t="s">
        <v>267</v>
      </c>
      <c r="H15" s="1" t="s">
        <v>22</v>
      </c>
      <c r="I15" s="1" t="s">
        <v>8</v>
      </c>
      <c r="J15" s="1" t="s">
        <v>651</v>
      </c>
      <c r="K15" s="1">
        <v>1.610523361</v>
      </c>
      <c r="L15" s="1">
        <v>4.642951558</v>
      </c>
      <c r="M15" s="1">
        <v>5.0364971949999999</v>
      </c>
    </row>
    <row r="16" spans="1:13" ht="15" x14ac:dyDescent="0.25">
      <c r="A16" s="1" t="s">
        <v>272</v>
      </c>
      <c r="B16" s="1" t="s">
        <v>273</v>
      </c>
      <c r="C16" s="1"/>
      <c r="D16" s="1"/>
      <c r="E16" s="1"/>
      <c r="F16" s="1" t="s">
        <v>274</v>
      </c>
      <c r="G16" s="1" t="s">
        <v>275</v>
      </c>
      <c r="H16" s="1" t="s">
        <v>22</v>
      </c>
      <c r="I16" s="1" t="s">
        <v>8</v>
      </c>
      <c r="J16" s="1" t="s">
        <v>651</v>
      </c>
      <c r="K16" s="1">
        <v>1.7957185815000001</v>
      </c>
      <c r="L16" s="1">
        <v>6.6106993760000003</v>
      </c>
      <c r="M16" s="1">
        <v>5.7727009635000002</v>
      </c>
    </row>
    <row r="17" spans="1:13" ht="15" x14ac:dyDescent="0.25">
      <c r="A17" s="1" t="s">
        <v>296</v>
      </c>
      <c r="B17" s="1" t="s">
        <v>297</v>
      </c>
      <c r="C17" s="1"/>
      <c r="D17" s="1"/>
      <c r="E17" s="1"/>
      <c r="F17" s="1" t="s">
        <v>298</v>
      </c>
      <c r="G17" s="1" t="s">
        <v>299</v>
      </c>
      <c r="H17" s="1" t="s">
        <v>22</v>
      </c>
      <c r="I17" s="1" t="s">
        <v>8</v>
      </c>
      <c r="J17" s="1" t="s">
        <v>651</v>
      </c>
      <c r="K17" s="1">
        <v>1.2101434794999999</v>
      </c>
      <c r="L17" s="1">
        <v>1.7678360285000001</v>
      </c>
      <c r="M17" s="1">
        <v>2.4828780369999999</v>
      </c>
    </row>
    <row r="18" spans="1:13" ht="15" x14ac:dyDescent="0.25">
      <c r="A18" s="1" t="s">
        <v>54</v>
      </c>
      <c r="B18" s="1" t="s">
        <v>55</v>
      </c>
      <c r="C18" s="1"/>
      <c r="D18" s="1"/>
      <c r="E18" s="1"/>
      <c r="F18" s="1" t="s">
        <v>56</v>
      </c>
      <c r="G18" s="1" t="s">
        <v>57</v>
      </c>
      <c r="H18" s="1" t="s">
        <v>22</v>
      </c>
      <c r="I18" s="1" t="s">
        <v>8</v>
      </c>
      <c r="J18" s="1" t="s">
        <v>651</v>
      </c>
      <c r="K18" s="1">
        <v>1.5779095675000001</v>
      </c>
      <c r="L18" s="1">
        <v>4.8935056450000003</v>
      </c>
      <c r="M18" s="1">
        <v>6.1060193194999997</v>
      </c>
    </row>
    <row r="19" spans="1:13" ht="15" x14ac:dyDescent="0.25">
      <c r="A19" s="1" t="s">
        <v>93</v>
      </c>
      <c r="B19" s="1" t="s">
        <v>94</v>
      </c>
      <c r="C19" s="1"/>
      <c r="D19" s="1"/>
      <c r="E19" s="1"/>
      <c r="F19" s="1" t="s">
        <v>95</v>
      </c>
      <c r="G19" s="1" t="s">
        <v>96</v>
      </c>
      <c r="H19" s="1" t="s">
        <v>22</v>
      </c>
      <c r="I19" s="1" t="s">
        <v>8</v>
      </c>
      <c r="J19" s="1" t="s">
        <v>651</v>
      </c>
      <c r="K19" s="1">
        <v>1.2181773064999999</v>
      </c>
      <c r="L19" s="1">
        <v>4.4697436415</v>
      </c>
      <c r="M19" s="1">
        <v>5.0471371349999998</v>
      </c>
    </row>
    <row r="20" spans="1:13" ht="15" x14ac:dyDescent="0.25">
      <c r="A20" s="1" t="s">
        <v>163</v>
      </c>
      <c r="B20" s="1" t="s">
        <v>164</v>
      </c>
      <c r="C20" s="1"/>
      <c r="D20" s="1"/>
      <c r="E20" s="1"/>
      <c r="F20" s="1" t="s">
        <v>165</v>
      </c>
      <c r="G20" s="1" t="s">
        <v>166</v>
      </c>
      <c r="H20" s="1" t="s">
        <v>22</v>
      </c>
      <c r="I20" s="1" t="s">
        <v>8</v>
      </c>
      <c r="J20" s="1" t="s">
        <v>651</v>
      </c>
      <c r="K20" s="1">
        <v>1.322896276</v>
      </c>
      <c r="L20" s="1">
        <v>3.452269802</v>
      </c>
      <c r="M20" s="1">
        <v>3.7250053250000001</v>
      </c>
    </row>
    <row r="21" spans="1:13" ht="15" x14ac:dyDescent="0.25">
      <c r="A21" s="1" t="s">
        <v>41</v>
      </c>
      <c r="B21" s="1" t="s">
        <v>42</v>
      </c>
      <c r="C21" s="1"/>
      <c r="D21" s="1"/>
      <c r="E21" s="1"/>
      <c r="F21" s="1" t="s">
        <v>43</v>
      </c>
      <c r="G21" s="1" t="s">
        <v>44</v>
      </c>
      <c r="H21" s="1" t="s">
        <v>22</v>
      </c>
      <c r="I21" s="1" t="s">
        <v>8</v>
      </c>
      <c r="J21" s="1" t="s">
        <v>651</v>
      </c>
      <c r="K21" s="1">
        <v>0.96658926999999994</v>
      </c>
      <c r="L21" s="1">
        <v>4.848887715</v>
      </c>
      <c r="M21" s="1">
        <v>4.2718979629999998</v>
      </c>
    </row>
    <row r="22" spans="1:13" ht="15" x14ac:dyDescent="0.25">
      <c r="A22" s="1" t="s">
        <v>140</v>
      </c>
      <c r="B22" s="1" t="s">
        <v>141</v>
      </c>
      <c r="C22" s="1"/>
      <c r="D22" s="1"/>
      <c r="E22" s="1"/>
      <c r="F22" s="1" t="s">
        <v>142</v>
      </c>
      <c r="G22" s="1" t="s">
        <v>143</v>
      </c>
      <c r="H22" s="1" t="s">
        <v>22</v>
      </c>
      <c r="I22" s="1" t="s">
        <v>8</v>
      </c>
      <c r="J22" s="1" t="s">
        <v>651</v>
      </c>
      <c r="K22" s="1">
        <v>1.388624267</v>
      </c>
      <c r="L22" s="1">
        <v>6.6112452099999999</v>
      </c>
      <c r="M22" s="1">
        <v>8.9013172370000007</v>
      </c>
    </row>
    <row r="23" spans="1:13" ht="15" x14ac:dyDescent="0.25">
      <c r="A23" s="1" t="s">
        <v>23</v>
      </c>
      <c r="B23" s="1" t="s">
        <v>24</v>
      </c>
      <c r="C23" s="1"/>
      <c r="D23" s="1"/>
      <c r="E23" s="1"/>
      <c r="F23" s="1" t="s">
        <v>25</v>
      </c>
      <c r="G23" s="1" t="s">
        <v>26</v>
      </c>
      <c r="H23" s="1" t="s">
        <v>22</v>
      </c>
      <c r="I23" s="1" t="s">
        <v>8</v>
      </c>
      <c r="J23" s="1" t="s">
        <v>651</v>
      </c>
      <c r="K23" s="1">
        <v>1.486719275</v>
      </c>
      <c r="L23" s="1">
        <v>5.3437848780000001</v>
      </c>
      <c r="M23" s="1">
        <v>6.4551980090000001</v>
      </c>
    </row>
    <row r="24" spans="1:13" ht="15" x14ac:dyDescent="0.25">
      <c r="A24" s="1" t="s">
        <v>315</v>
      </c>
      <c r="B24" s="1" t="s">
        <v>316</v>
      </c>
      <c r="C24" s="1" t="s">
        <v>643</v>
      </c>
      <c r="D24" s="1" t="s">
        <v>644</v>
      </c>
      <c r="E24" s="1" t="s">
        <v>645</v>
      </c>
      <c r="F24" s="1" t="s">
        <v>317</v>
      </c>
      <c r="G24" s="1" t="s">
        <v>318</v>
      </c>
      <c r="H24" s="1" t="s">
        <v>22</v>
      </c>
      <c r="I24" s="1" t="s">
        <v>8</v>
      </c>
      <c r="J24" s="1" t="s">
        <v>653</v>
      </c>
      <c r="K24" s="1">
        <v>0.57102491710628878</v>
      </c>
      <c r="L24" s="1">
        <v>1.4023226220714149</v>
      </c>
      <c r="M24" s="1">
        <v>1.3773470077044807</v>
      </c>
    </row>
    <row r="25" spans="1:13" s="8" customFormat="1" ht="15" x14ac:dyDescent="0.25">
      <c r="A25" s="1"/>
      <c r="B25" s="1"/>
      <c r="C25" s="1"/>
      <c r="D25" s="1"/>
      <c r="E25" s="1"/>
      <c r="F25" s="1" t="s">
        <v>317</v>
      </c>
      <c r="G25" s="1" t="s">
        <v>318</v>
      </c>
      <c r="H25" s="1" t="s">
        <v>22</v>
      </c>
      <c r="I25" s="1" t="s">
        <v>8</v>
      </c>
      <c r="J25" s="1" t="s">
        <v>651</v>
      </c>
      <c r="K25" s="1">
        <v>1.3369522469999999</v>
      </c>
      <c r="L25" s="1">
        <v>1.5362687545</v>
      </c>
      <c r="M25" s="1">
        <v>1.4566991764999999</v>
      </c>
    </row>
    <row r="26" spans="1:13" ht="15" x14ac:dyDescent="0.25">
      <c r="A26" s="1" t="s">
        <v>97</v>
      </c>
      <c r="B26" s="1" t="s">
        <v>98</v>
      </c>
      <c r="C26" s="1"/>
      <c r="D26" s="1"/>
      <c r="E26" s="1"/>
      <c r="F26" s="1" t="s">
        <v>99</v>
      </c>
      <c r="G26" s="1" t="s">
        <v>100</v>
      </c>
      <c r="H26" s="1" t="s">
        <v>22</v>
      </c>
      <c r="I26" s="1" t="s">
        <v>8</v>
      </c>
      <c r="J26" s="1" t="s">
        <v>651</v>
      </c>
      <c r="K26" s="1">
        <v>1.3588015410000001</v>
      </c>
      <c r="L26" s="1">
        <v>1.7957628889999999</v>
      </c>
      <c r="M26" s="1">
        <v>1.634515164</v>
      </c>
    </row>
    <row r="27" spans="1:13" s="8" customFormat="1" ht="15" x14ac:dyDescent="0.25">
      <c r="A27" s="1" t="s">
        <v>260</v>
      </c>
      <c r="B27" s="1" t="s">
        <v>261</v>
      </c>
      <c r="C27" s="1"/>
      <c r="D27" s="1"/>
      <c r="E27" s="1"/>
      <c r="F27" s="1" t="s">
        <v>262</v>
      </c>
      <c r="G27" s="1" t="s">
        <v>263</v>
      </c>
      <c r="H27" s="1" t="s">
        <v>22</v>
      </c>
      <c r="I27" s="1" t="s">
        <v>8</v>
      </c>
      <c r="J27" s="1" t="s">
        <v>651</v>
      </c>
      <c r="K27" s="1">
        <v>1.270885847</v>
      </c>
      <c r="L27" s="1">
        <v>1.5858917800000001</v>
      </c>
      <c r="M27" s="1">
        <v>1.2741567709999999</v>
      </c>
    </row>
    <row r="28" spans="1:13" ht="15" x14ac:dyDescent="0.25">
      <c r="A28" s="1" t="s">
        <v>233</v>
      </c>
      <c r="B28" s="1" t="s">
        <v>666</v>
      </c>
      <c r="C28" s="1"/>
      <c r="D28" s="1"/>
      <c r="E28" s="1"/>
      <c r="F28" s="1" t="s">
        <v>235</v>
      </c>
      <c r="G28" s="1" t="s">
        <v>665</v>
      </c>
      <c r="H28" s="1" t="s">
        <v>237</v>
      </c>
      <c r="I28" s="1" t="s">
        <v>8</v>
      </c>
      <c r="J28" s="1" t="s">
        <v>651</v>
      </c>
      <c r="K28" s="1">
        <v>0.90770447200000004</v>
      </c>
      <c r="L28" s="1">
        <v>1.016887689</v>
      </c>
      <c r="M28" s="1">
        <v>0.95059099300000005</v>
      </c>
    </row>
    <row r="29" spans="1:13" ht="15" x14ac:dyDescent="0.25">
      <c r="A29" s="1" t="s">
        <v>238</v>
      </c>
      <c r="B29" s="1" t="s">
        <v>234</v>
      </c>
      <c r="C29" s="1"/>
      <c r="D29" s="1"/>
      <c r="E29" s="1"/>
      <c r="F29" s="1" t="s">
        <v>235</v>
      </c>
      <c r="G29" s="1" t="s">
        <v>239</v>
      </c>
      <c r="H29" s="1" t="s">
        <v>237</v>
      </c>
      <c r="I29" s="1" t="s">
        <v>8</v>
      </c>
      <c r="J29" s="1" t="s">
        <v>651</v>
      </c>
      <c r="K29" s="1">
        <v>0.90631829649999995</v>
      </c>
      <c r="L29" s="1">
        <v>0.91952734000000003</v>
      </c>
      <c r="M29" s="1">
        <v>0.89965579200000001</v>
      </c>
    </row>
    <row r="30" spans="1:13" ht="15" x14ac:dyDescent="0.25">
      <c r="A30" s="1" t="s">
        <v>105</v>
      </c>
      <c r="B30" s="1" t="s">
        <v>106</v>
      </c>
      <c r="C30" s="1"/>
      <c r="D30" s="1"/>
      <c r="E30" s="1"/>
      <c r="F30" s="1" t="s">
        <v>107</v>
      </c>
      <c r="G30" s="1" t="s">
        <v>108</v>
      </c>
      <c r="H30" s="1" t="s">
        <v>678</v>
      </c>
      <c r="I30" s="1" t="s">
        <v>8</v>
      </c>
      <c r="J30" s="1" t="s">
        <v>651</v>
      </c>
      <c r="K30" s="1">
        <v>1.259477229</v>
      </c>
      <c r="L30" s="1">
        <v>6.5358245000000004</v>
      </c>
      <c r="M30" s="1">
        <v>5.6401731220000002</v>
      </c>
    </row>
    <row r="31" spans="1:13" ht="15" x14ac:dyDescent="0.25">
      <c r="A31" s="1" t="s">
        <v>155</v>
      </c>
      <c r="B31" s="1" t="s">
        <v>156</v>
      </c>
      <c r="C31" s="1"/>
      <c r="D31" s="1"/>
      <c r="E31" s="1"/>
      <c r="F31" s="1" t="s">
        <v>157</v>
      </c>
      <c r="G31" s="1" t="s">
        <v>158</v>
      </c>
      <c r="H31" s="1" t="s">
        <v>49</v>
      </c>
      <c r="I31" s="1" t="s">
        <v>8</v>
      </c>
      <c r="J31" s="1" t="s">
        <v>651</v>
      </c>
      <c r="K31" s="1">
        <v>1.3300552395</v>
      </c>
      <c r="L31" s="1">
        <v>5.5134167549999997</v>
      </c>
      <c r="M31" s="1">
        <v>5.735504798</v>
      </c>
    </row>
    <row r="32" spans="1:13" ht="15" x14ac:dyDescent="0.25">
      <c r="A32" s="1" t="s">
        <v>109</v>
      </c>
      <c r="B32" s="1" t="s">
        <v>110</v>
      </c>
      <c r="C32" s="1"/>
      <c r="D32" s="1"/>
      <c r="E32" s="1"/>
      <c r="F32" s="1" t="s">
        <v>111</v>
      </c>
      <c r="G32" s="1" t="s">
        <v>112</v>
      </c>
      <c r="H32" s="1" t="s">
        <v>49</v>
      </c>
      <c r="I32" s="1" t="s">
        <v>8</v>
      </c>
      <c r="J32" s="1" t="s">
        <v>651</v>
      </c>
      <c r="K32" s="1">
        <v>1.2114104715</v>
      </c>
      <c r="L32" s="1">
        <v>2.4640086929999998</v>
      </c>
      <c r="M32" s="1">
        <v>1.972804336</v>
      </c>
    </row>
    <row r="33" spans="1:13" ht="15" x14ac:dyDescent="0.25">
      <c r="A33" s="1" t="s">
        <v>45</v>
      </c>
      <c r="B33" s="1" t="s">
        <v>46</v>
      </c>
      <c r="C33" s="1"/>
      <c r="D33" s="1"/>
      <c r="E33" s="1"/>
      <c r="F33" s="1" t="s">
        <v>47</v>
      </c>
      <c r="G33" s="1" t="s">
        <v>48</v>
      </c>
      <c r="H33" s="1" t="s">
        <v>49</v>
      </c>
      <c r="I33" s="1" t="s">
        <v>8</v>
      </c>
      <c r="J33" s="1" t="s">
        <v>651</v>
      </c>
      <c r="K33" s="1">
        <v>1.1997552819999999</v>
      </c>
      <c r="L33" s="1">
        <v>2.3539474585</v>
      </c>
      <c r="M33" s="1">
        <v>2.5214660345</v>
      </c>
    </row>
    <row r="34" spans="1:13" ht="15" x14ac:dyDescent="0.25">
      <c r="A34" s="1" t="s">
        <v>174</v>
      </c>
      <c r="B34" s="1" t="s">
        <v>175</v>
      </c>
      <c r="C34" s="1"/>
      <c r="D34" s="1"/>
      <c r="E34" s="1"/>
      <c r="F34" s="1" t="s">
        <v>176</v>
      </c>
      <c r="G34" s="1" t="s">
        <v>177</v>
      </c>
      <c r="H34" s="1" t="s">
        <v>49</v>
      </c>
      <c r="I34" s="1" t="s">
        <v>8</v>
      </c>
      <c r="J34" s="1" t="s">
        <v>651</v>
      </c>
      <c r="K34" s="1">
        <v>1.3068537174999999</v>
      </c>
      <c r="L34" s="1">
        <v>4.044052507</v>
      </c>
      <c r="M34" s="1">
        <v>4.7241468449999999</v>
      </c>
    </row>
    <row r="35" spans="1:13" ht="15" x14ac:dyDescent="0.25">
      <c r="A35" s="1" t="s">
        <v>187</v>
      </c>
      <c r="B35" s="1" t="s">
        <v>188</v>
      </c>
      <c r="C35" s="1"/>
      <c r="D35" s="1"/>
      <c r="E35" s="1"/>
      <c r="F35" s="1" t="s">
        <v>189</v>
      </c>
      <c r="G35" s="1" t="s">
        <v>190</v>
      </c>
      <c r="H35" s="1" t="s">
        <v>49</v>
      </c>
      <c r="I35" s="1" t="s">
        <v>8</v>
      </c>
      <c r="J35" s="1" t="s">
        <v>651</v>
      </c>
      <c r="K35" s="1">
        <v>1.341796078</v>
      </c>
      <c r="L35" s="1">
        <v>3.5599479980000002</v>
      </c>
      <c r="M35" s="1">
        <v>5.4741838359999999</v>
      </c>
    </row>
    <row r="36" spans="1:13" ht="15" x14ac:dyDescent="0.25">
      <c r="A36" s="1" t="s">
        <v>191</v>
      </c>
      <c r="B36" s="1" t="s">
        <v>188</v>
      </c>
      <c r="C36" s="1"/>
      <c r="D36" s="1"/>
      <c r="E36" s="1"/>
      <c r="F36" s="1" t="s">
        <v>189</v>
      </c>
      <c r="G36" s="1" t="s">
        <v>192</v>
      </c>
      <c r="H36" s="1" t="s">
        <v>49</v>
      </c>
      <c r="I36" s="1" t="s">
        <v>8</v>
      </c>
      <c r="J36" s="1" t="s">
        <v>651</v>
      </c>
      <c r="K36" s="1">
        <v>1.4904888140000001</v>
      </c>
      <c r="L36" s="1">
        <v>5.9482186644999997</v>
      </c>
      <c r="M36" s="1">
        <v>7.2526538174999997</v>
      </c>
    </row>
    <row r="37" spans="1:13" ht="15" x14ac:dyDescent="0.25">
      <c r="A37" s="1" t="s">
        <v>213</v>
      </c>
      <c r="B37" s="1" t="s">
        <v>214</v>
      </c>
      <c r="C37" s="1"/>
      <c r="D37" s="1"/>
      <c r="E37" s="1"/>
      <c r="F37" s="1" t="s">
        <v>215</v>
      </c>
      <c r="G37" s="1" t="s">
        <v>664</v>
      </c>
      <c r="H37" s="1" t="s">
        <v>49</v>
      </c>
      <c r="I37" s="1" t="s">
        <v>8</v>
      </c>
      <c r="J37" s="1" t="s">
        <v>651</v>
      </c>
      <c r="K37" s="1">
        <v>1.05021082</v>
      </c>
      <c r="L37" s="1">
        <v>1.265453889</v>
      </c>
      <c r="M37" s="1">
        <v>1.48958203</v>
      </c>
    </row>
    <row r="38" spans="1:13" ht="15.75" thickBot="1" x14ac:dyDescent="0.3">
      <c r="A38" s="5" t="s">
        <v>77</v>
      </c>
      <c r="B38" s="5" t="s">
        <v>78</v>
      </c>
      <c r="C38" s="5"/>
      <c r="D38" s="5"/>
      <c r="E38" s="5"/>
      <c r="F38" s="5" t="s">
        <v>79</v>
      </c>
      <c r="G38" s="5" t="s">
        <v>80</v>
      </c>
      <c r="H38" s="5" t="s">
        <v>49</v>
      </c>
      <c r="I38" s="5" t="s">
        <v>8</v>
      </c>
      <c r="J38" s="5" t="s">
        <v>651</v>
      </c>
      <c r="K38" s="5">
        <v>0.98939822899999996</v>
      </c>
      <c r="L38" s="5">
        <v>1.2179239180000001</v>
      </c>
      <c r="M38" s="5">
        <v>1.2859212099999999</v>
      </c>
    </row>
  </sheetData>
  <phoneticPr fontId="1" type="noConversion"/>
  <conditionalFormatting sqref="K5:M38">
    <cfRule type="cellIs" dxfId="21" priority="1" operator="lessThan">
      <formula>0.667</formula>
    </cfRule>
    <cfRule type="cellIs" dxfId="2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3" sqref="A3:XFD3"/>
    </sheetView>
  </sheetViews>
  <sheetFormatPr defaultRowHeight="14.25" x14ac:dyDescent="0.2"/>
  <cols>
    <col min="7" max="7" width="57.625" customWidth="1"/>
  </cols>
  <sheetData>
    <row r="1" spans="1:13" x14ac:dyDescent="0.2">
      <c r="A1" s="9" t="s">
        <v>688</v>
      </c>
    </row>
    <row r="2" spans="1:13" ht="15" x14ac:dyDescent="0.25">
      <c r="A2" s="7" t="s">
        <v>68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605</v>
      </c>
      <c r="B5" s="1" t="s">
        <v>606</v>
      </c>
      <c r="C5" s="1"/>
      <c r="D5" s="1"/>
      <c r="E5" s="1"/>
      <c r="F5" s="1" t="s">
        <v>607</v>
      </c>
      <c r="G5" s="1" t="s">
        <v>681</v>
      </c>
      <c r="H5" s="1" t="s">
        <v>352</v>
      </c>
      <c r="I5" s="1" t="s">
        <v>8</v>
      </c>
      <c r="J5" s="1" t="s">
        <v>651</v>
      </c>
      <c r="K5" s="1">
        <v>1.178663885</v>
      </c>
      <c r="L5" s="1">
        <v>1.0758012964999999</v>
      </c>
      <c r="M5" s="1">
        <v>0.86038580899999995</v>
      </c>
    </row>
    <row r="6" spans="1:13" ht="15" x14ac:dyDescent="0.25">
      <c r="A6" s="1" t="s">
        <v>521</v>
      </c>
      <c r="B6" s="1" t="s">
        <v>516</v>
      </c>
      <c r="C6" s="1"/>
      <c r="D6" s="1"/>
      <c r="E6" s="1"/>
      <c r="F6" s="1" t="s">
        <v>517</v>
      </c>
      <c r="G6" s="1" t="s">
        <v>522</v>
      </c>
      <c r="H6" s="1" t="s">
        <v>352</v>
      </c>
      <c r="I6" s="1" t="s">
        <v>8</v>
      </c>
      <c r="J6" s="1" t="s">
        <v>651</v>
      </c>
      <c r="K6" s="1">
        <v>1.2032236810000001</v>
      </c>
      <c r="L6" s="1">
        <v>1.2532041309999999</v>
      </c>
      <c r="M6" s="1">
        <v>1.090355279</v>
      </c>
    </row>
    <row r="7" spans="1:13" ht="15" x14ac:dyDescent="0.25">
      <c r="A7" s="1" t="s">
        <v>502</v>
      </c>
      <c r="B7" s="1" t="s">
        <v>503</v>
      </c>
      <c r="C7" s="1"/>
      <c r="D7" s="1"/>
      <c r="E7" s="1"/>
      <c r="F7" s="1" t="s">
        <v>11</v>
      </c>
      <c r="G7" s="1" t="s">
        <v>682</v>
      </c>
      <c r="H7" s="1" t="s">
        <v>352</v>
      </c>
      <c r="I7" s="1" t="s">
        <v>8</v>
      </c>
      <c r="J7" s="1" t="s">
        <v>651</v>
      </c>
      <c r="K7" s="1">
        <v>0.98915755800000005</v>
      </c>
      <c r="L7" s="1">
        <v>1.1507182435000001</v>
      </c>
      <c r="M7" s="1">
        <v>0.88308482700000002</v>
      </c>
    </row>
    <row r="8" spans="1:13" ht="15" x14ac:dyDescent="0.25">
      <c r="A8" s="1" t="s">
        <v>541</v>
      </c>
      <c r="B8" s="1" t="s">
        <v>542</v>
      </c>
      <c r="C8" s="1"/>
      <c r="D8" s="1"/>
      <c r="E8" s="1"/>
      <c r="F8" s="1" t="s">
        <v>543</v>
      </c>
      <c r="G8" s="1" t="s">
        <v>544</v>
      </c>
      <c r="H8" s="1" t="s">
        <v>433</v>
      </c>
      <c r="I8" s="1" t="s">
        <v>8</v>
      </c>
      <c r="J8" s="1" t="s">
        <v>651</v>
      </c>
      <c r="K8" s="1">
        <v>1.0626471799999999</v>
      </c>
      <c r="L8" s="1">
        <v>1.0671767560000001</v>
      </c>
      <c r="M8" s="1">
        <v>0.98305219200000005</v>
      </c>
    </row>
    <row r="9" spans="1:13" ht="15" x14ac:dyDescent="0.25">
      <c r="A9" s="1" t="s">
        <v>591</v>
      </c>
      <c r="B9" s="1" t="s">
        <v>592</v>
      </c>
      <c r="C9" s="1"/>
      <c r="D9" s="1"/>
      <c r="E9" s="1"/>
      <c r="F9" s="1" t="s">
        <v>11</v>
      </c>
      <c r="G9" s="1" t="s">
        <v>593</v>
      </c>
      <c r="H9" s="1" t="s">
        <v>352</v>
      </c>
      <c r="I9" s="1" t="s">
        <v>8</v>
      </c>
      <c r="J9" s="1" t="s">
        <v>651</v>
      </c>
      <c r="K9" s="1">
        <v>0.83373843599999997</v>
      </c>
      <c r="L9" s="1">
        <v>0.93265370650000001</v>
      </c>
      <c r="M9" s="1">
        <v>0.87282111250000005</v>
      </c>
    </row>
    <row r="10" spans="1:13" ht="15" x14ac:dyDescent="0.25">
      <c r="A10" s="1" t="s">
        <v>483</v>
      </c>
      <c r="B10" s="1" t="s">
        <v>484</v>
      </c>
      <c r="C10" s="1"/>
      <c r="D10" s="1"/>
      <c r="E10" s="1"/>
      <c r="F10" s="1" t="s">
        <v>11</v>
      </c>
      <c r="G10" s="1" t="s">
        <v>485</v>
      </c>
      <c r="H10" s="1" t="s">
        <v>352</v>
      </c>
      <c r="I10" s="1" t="s">
        <v>8</v>
      </c>
      <c r="J10" s="1" t="s">
        <v>651</v>
      </c>
      <c r="K10" s="1">
        <v>0.92771829500000003</v>
      </c>
      <c r="L10" s="1">
        <v>1.11643303</v>
      </c>
      <c r="M10" s="1">
        <v>1.099482058</v>
      </c>
    </row>
    <row r="11" spans="1:13" ht="15" x14ac:dyDescent="0.25">
      <c r="A11" s="1" t="s">
        <v>515</v>
      </c>
      <c r="B11" s="1" t="s">
        <v>516</v>
      </c>
      <c r="C11" s="1"/>
      <c r="D11" s="1"/>
      <c r="E11" s="1"/>
      <c r="F11" s="1" t="s">
        <v>517</v>
      </c>
      <c r="G11" s="1" t="s">
        <v>518</v>
      </c>
      <c r="H11" s="1" t="s">
        <v>352</v>
      </c>
      <c r="I11" s="1" t="s">
        <v>8</v>
      </c>
      <c r="J11" s="1" t="s">
        <v>651</v>
      </c>
      <c r="K11" s="1">
        <v>0.9762117535</v>
      </c>
      <c r="L11" s="1">
        <v>1.3194321410000001</v>
      </c>
      <c r="M11" s="1">
        <v>1.2651344175000001</v>
      </c>
    </row>
    <row r="12" spans="1:13" ht="15" x14ac:dyDescent="0.25">
      <c r="A12" s="1" t="s">
        <v>519</v>
      </c>
      <c r="B12" s="1" t="s">
        <v>516</v>
      </c>
      <c r="C12" s="1"/>
      <c r="D12" s="1"/>
      <c r="E12" s="1"/>
      <c r="F12" s="1" t="s">
        <v>517</v>
      </c>
      <c r="G12" s="1" t="s">
        <v>520</v>
      </c>
      <c r="H12" s="1" t="s">
        <v>352</v>
      </c>
      <c r="I12" s="1" t="s">
        <v>8</v>
      </c>
      <c r="J12" s="1" t="s">
        <v>651</v>
      </c>
      <c r="K12" s="1">
        <v>1.0604696179999999</v>
      </c>
      <c r="L12" s="1">
        <v>1.2015550770000001</v>
      </c>
      <c r="M12" s="1">
        <v>1.0794291650000001</v>
      </c>
    </row>
    <row r="13" spans="1:13" ht="15" x14ac:dyDescent="0.25">
      <c r="A13" s="1" t="s">
        <v>553</v>
      </c>
      <c r="B13" s="1" t="s">
        <v>554</v>
      </c>
      <c r="C13" s="1"/>
      <c r="D13" s="1"/>
      <c r="E13" s="1"/>
      <c r="F13" s="1" t="s">
        <v>555</v>
      </c>
      <c r="G13" s="1" t="s">
        <v>556</v>
      </c>
      <c r="H13" s="1" t="s">
        <v>352</v>
      </c>
      <c r="I13" s="1" t="s">
        <v>8</v>
      </c>
      <c r="J13" s="1" t="s">
        <v>651</v>
      </c>
      <c r="K13" s="1">
        <v>1.0937067620000001</v>
      </c>
      <c r="L13" s="1">
        <v>1.178071554</v>
      </c>
      <c r="M13" s="1">
        <v>1.1634318880000001</v>
      </c>
    </row>
    <row r="14" spans="1:13" ht="15" x14ac:dyDescent="0.25">
      <c r="A14" s="1" t="s">
        <v>494</v>
      </c>
      <c r="B14" s="1" t="s">
        <v>495</v>
      </c>
      <c r="C14" s="1"/>
      <c r="D14" s="1"/>
      <c r="E14" s="1"/>
      <c r="F14" s="1" t="s">
        <v>496</v>
      </c>
      <c r="G14" s="1" t="s">
        <v>497</v>
      </c>
      <c r="H14" s="1" t="s">
        <v>433</v>
      </c>
      <c r="I14" s="1" t="s">
        <v>8</v>
      </c>
      <c r="J14" s="1" t="s">
        <v>651</v>
      </c>
      <c r="K14" s="1">
        <v>1.0141844785</v>
      </c>
      <c r="L14" s="1">
        <v>1.2366162329999999</v>
      </c>
      <c r="M14" s="1">
        <v>1.248511264</v>
      </c>
    </row>
    <row r="15" spans="1:13" ht="15" x14ac:dyDescent="0.25">
      <c r="A15" s="1" t="s">
        <v>523</v>
      </c>
      <c r="B15" s="1" t="s">
        <v>524</v>
      </c>
      <c r="C15" s="1"/>
      <c r="D15" s="1"/>
      <c r="E15" s="1"/>
      <c r="F15" s="1" t="s">
        <v>525</v>
      </c>
      <c r="G15" s="1" t="s">
        <v>526</v>
      </c>
      <c r="H15" s="1" t="s">
        <v>433</v>
      </c>
      <c r="I15" s="1" t="s">
        <v>8</v>
      </c>
      <c r="J15" s="1" t="s">
        <v>651</v>
      </c>
      <c r="K15" s="1">
        <v>0.92939928199999999</v>
      </c>
      <c r="L15" s="1">
        <v>1.2905069600000001</v>
      </c>
      <c r="M15" s="1">
        <v>1.3703275720000001</v>
      </c>
    </row>
    <row r="16" spans="1:13" ht="15" x14ac:dyDescent="0.25">
      <c r="A16" s="1" t="s">
        <v>429</v>
      </c>
      <c r="B16" s="1" t="s">
        <v>430</v>
      </c>
      <c r="C16" s="1"/>
      <c r="D16" s="1"/>
      <c r="E16" s="1"/>
      <c r="F16" s="1" t="s">
        <v>431</v>
      </c>
      <c r="G16" s="1" t="s">
        <v>432</v>
      </c>
      <c r="H16" s="1" t="s">
        <v>433</v>
      </c>
      <c r="I16" s="1" t="s">
        <v>8</v>
      </c>
      <c r="J16" s="1" t="s">
        <v>651</v>
      </c>
      <c r="K16" s="1">
        <v>0.94265599200000005</v>
      </c>
      <c r="L16" s="1">
        <v>1.3846862090000001</v>
      </c>
      <c r="M16" s="1">
        <v>1.420056754</v>
      </c>
    </row>
    <row r="17" spans="1:13" ht="15" x14ac:dyDescent="0.25">
      <c r="A17" s="1" t="s">
        <v>434</v>
      </c>
      <c r="B17" s="1" t="s">
        <v>435</v>
      </c>
      <c r="C17" s="1"/>
      <c r="D17" s="1"/>
      <c r="E17" s="1"/>
      <c r="F17" s="1" t="s">
        <v>436</v>
      </c>
      <c r="G17" s="1" t="s">
        <v>437</v>
      </c>
      <c r="H17" s="1" t="s">
        <v>433</v>
      </c>
      <c r="I17" s="1" t="s">
        <v>8</v>
      </c>
      <c r="J17" s="1" t="s">
        <v>651</v>
      </c>
      <c r="K17" s="1">
        <v>1.0628097114999999</v>
      </c>
      <c r="L17" s="1">
        <v>1.3649825900000001</v>
      </c>
      <c r="M17" s="1">
        <v>1.344511274</v>
      </c>
    </row>
    <row r="18" spans="1:13" ht="15.75" thickBot="1" x14ac:dyDescent="0.3">
      <c r="A18" s="5" t="s">
        <v>458</v>
      </c>
      <c r="B18" s="5" t="s">
        <v>459</v>
      </c>
      <c r="C18" s="5"/>
      <c r="D18" s="5"/>
      <c r="E18" s="5"/>
      <c r="F18" s="5" t="s">
        <v>460</v>
      </c>
      <c r="G18" s="5" t="s">
        <v>461</v>
      </c>
      <c r="H18" s="5" t="s">
        <v>433</v>
      </c>
      <c r="I18" s="5" t="s">
        <v>8</v>
      </c>
      <c r="J18" s="5" t="s">
        <v>651</v>
      </c>
      <c r="K18" s="5">
        <v>0.93797845150000003</v>
      </c>
      <c r="L18" s="5">
        <v>1.070205327</v>
      </c>
      <c r="M18" s="5">
        <v>1.1364932674999999</v>
      </c>
    </row>
  </sheetData>
  <phoneticPr fontId="1" type="noConversion"/>
  <conditionalFormatting sqref="K5:M18">
    <cfRule type="cellIs" dxfId="19" priority="1" operator="lessThan">
      <formula>0.667</formula>
    </cfRule>
    <cfRule type="cellIs" dxfId="18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3" sqref="A3"/>
    </sheetView>
  </sheetViews>
  <sheetFormatPr defaultRowHeight="14.25" x14ac:dyDescent="0.2"/>
  <sheetData>
    <row r="1" spans="1:13" x14ac:dyDescent="0.2">
      <c r="A1" s="9" t="s">
        <v>688</v>
      </c>
    </row>
    <row r="2" spans="1:13" ht="15" x14ac:dyDescent="0.25">
      <c r="A2" s="7" t="s">
        <v>68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6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527</v>
      </c>
      <c r="B5" s="1" t="s">
        <v>528</v>
      </c>
      <c r="C5" s="1"/>
      <c r="D5" s="1"/>
      <c r="E5" s="1"/>
      <c r="F5" s="1" t="s">
        <v>529</v>
      </c>
      <c r="G5" s="1" t="s">
        <v>530</v>
      </c>
      <c r="H5" s="1" t="s">
        <v>531</v>
      </c>
      <c r="I5" s="1" t="s">
        <v>8</v>
      </c>
      <c r="J5" s="1" t="s">
        <v>651</v>
      </c>
      <c r="K5" s="1">
        <v>1.0476216515000001</v>
      </c>
      <c r="L5" s="1">
        <v>1.3061110524999999</v>
      </c>
      <c r="M5" s="1">
        <v>1.6884049109999999</v>
      </c>
    </row>
    <row r="6" spans="1:13" ht="15" x14ac:dyDescent="0.25">
      <c r="A6" s="1" t="s">
        <v>532</v>
      </c>
      <c r="B6" s="1" t="s">
        <v>533</v>
      </c>
      <c r="C6" s="1"/>
      <c r="D6" s="1"/>
      <c r="E6" s="1"/>
      <c r="F6" s="1" t="s">
        <v>534</v>
      </c>
      <c r="G6" s="1" t="s">
        <v>684</v>
      </c>
      <c r="H6" s="1" t="s">
        <v>536</v>
      </c>
      <c r="I6" s="1" t="s">
        <v>8</v>
      </c>
      <c r="J6" s="1" t="s">
        <v>651</v>
      </c>
      <c r="K6" s="1">
        <v>1.34138848</v>
      </c>
      <c r="L6" s="1">
        <v>1.402392098</v>
      </c>
      <c r="M6" s="1">
        <v>1.1615619269999999</v>
      </c>
    </row>
    <row r="7" spans="1:13" ht="15" x14ac:dyDescent="0.25">
      <c r="A7" s="1" t="s">
        <v>371</v>
      </c>
      <c r="B7" s="1" t="s">
        <v>372</v>
      </c>
      <c r="C7" s="1"/>
      <c r="D7" s="1"/>
      <c r="E7" s="1"/>
      <c r="F7" s="1" t="s">
        <v>373</v>
      </c>
      <c r="G7" s="1" t="s">
        <v>374</v>
      </c>
      <c r="H7" s="1" t="s">
        <v>669</v>
      </c>
      <c r="I7" s="1" t="s">
        <v>8</v>
      </c>
      <c r="J7" s="1" t="s">
        <v>651</v>
      </c>
      <c r="K7" s="1">
        <v>1.119068937</v>
      </c>
      <c r="L7" s="1">
        <v>1.1881937600000001</v>
      </c>
      <c r="M7" s="1">
        <v>1.7342367409999999</v>
      </c>
    </row>
    <row r="8" spans="1:13" ht="15" x14ac:dyDescent="0.25">
      <c r="A8" s="1" t="s">
        <v>470</v>
      </c>
      <c r="B8" s="1" t="s">
        <v>471</v>
      </c>
      <c r="C8" s="1"/>
      <c r="D8" s="1"/>
      <c r="E8" s="1"/>
      <c r="F8" s="1" t="s">
        <v>472</v>
      </c>
      <c r="G8" s="1" t="s">
        <v>473</v>
      </c>
      <c r="H8" s="1" t="s">
        <v>375</v>
      </c>
      <c r="I8" s="1" t="s">
        <v>8</v>
      </c>
      <c r="J8" s="1" t="s">
        <v>651</v>
      </c>
      <c r="K8" s="1">
        <v>1.1169299865</v>
      </c>
      <c r="L8" s="1">
        <v>1.2856478650000001</v>
      </c>
      <c r="M8" s="1">
        <v>1.6379486160000001</v>
      </c>
    </row>
    <row r="9" spans="1:13" ht="15" x14ac:dyDescent="0.25">
      <c r="A9" s="1" t="s">
        <v>505</v>
      </c>
      <c r="B9" s="1" t="s">
        <v>506</v>
      </c>
      <c r="C9" s="1"/>
      <c r="D9" s="1"/>
      <c r="E9" s="1"/>
      <c r="F9" s="1" t="s">
        <v>507</v>
      </c>
      <c r="G9" s="1" t="s">
        <v>508</v>
      </c>
      <c r="H9" s="1" t="s">
        <v>509</v>
      </c>
      <c r="I9" s="1" t="s">
        <v>8</v>
      </c>
      <c r="J9" s="1" t="s">
        <v>651</v>
      </c>
      <c r="K9" s="1">
        <v>1.0609587540000001</v>
      </c>
      <c r="L9" s="1">
        <v>1.473172374</v>
      </c>
      <c r="M9" s="1">
        <v>1.0783569550000001</v>
      </c>
    </row>
    <row r="10" spans="1:13" ht="15" x14ac:dyDescent="0.25">
      <c r="A10" s="1" t="s">
        <v>438</v>
      </c>
      <c r="B10" s="1" t="s">
        <v>439</v>
      </c>
      <c r="C10" s="1"/>
      <c r="D10" s="1"/>
      <c r="E10" s="1"/>
      <c r="F10" s="1" t="s">
        <v>440</v>
      </c>
      <c r="G10" s="1" t="s">
        <v>671</v>
      </c>
      <c r="H10" s="1" t="s">
        <v>442</v>
      </c>
      <c r="I10" s="1" t="s">
        <v>8</v>
      </c>
      <c r="J10" s="1" t="s">
        <v>651</v>
      </c>
      <c r="K10" s="1">
        <v>1.227433867</v>
      </c>
      <c r="L10" s="1">
        <v>1.0830195069999999</v>
      </c>
      <c r="M10" s="1">
        <v>0.88367825600000005</v>
      </c>
    </row>
    <row r="11" spans="1:13" ht="15.75" thickBot="1" x14ac:dyDescent="0.3">
      <c r="A11" s="5" t="s">
        <v>587</v>
      </c>
      <c r="B11" s="5" t="s">
        <v>588</v>
      </c>
      <c r="C11" s="5"/>
      <c r="D11" s="5"/>
      <c r="E11" s="5"/>
      <c r="F11" s="5" t="s">
        <v>589</v>
      </c>
      <c r="G11" s="5" t="s">
        <v>590</v>
      </c>
      <c r="H11" s="5" t="s">
        <v>442</v>
      </c>
      <c r="I11" s="5" t="s">
        <v>8</v>
      </c>
      <c r="J11" s="5" t="s">
        <v>651</v>
      </c>
      <c r="K11" s="5">
        <v>0.89531665699999996</v>
      </c>
      <c r="L11" s="5">
        <v>1.1986152889999999</v>
      </c>
      <c r="M11" s="5">
        <v>0.74682179699999995</v>
      </c>
    </row>
  </sheetData>
  <phoneticPr fontId="1" type="noConversion"/>
  <conditionalFormatting sqref="K5:M11">
    <cfRule type="cellIs" dxfId="17" priority="1" operator="lessThan">
      <formula>0.667</formula>
    </cfRule>
    <cfRule type="cellIs" dxfId="16" priority="2" operator="greaterThan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A3" sqref="A3:XFD3"/>
    </sheetView>
  </sheetViews>
  <sheetFormatPr defaultRowHeight="14.25" x14ac:dyDescent="0.2"/>
  <cols>
    <col min="7" max="7" width="23.5" customWidth="1"/>
  </cols>
  <sheetData>
    <row r="1" spans="1:13" x14ac:dyDescent="0.2">
      <c r="A1" s="9" t="s">
        <v>688</v>
      </c>
    </row>
    <row r="2" spans="1:13" ht="15" x14ac:dyDescent="0.25">
      <c r="A2" s="7" t="s">
        <v>68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384</v>
      </c>
      <c r="B5" s="1" t="s">
        <v>385</v>
      </c>
      <c r="C5" s="1" t="s">
        <v>627</v>
      </c>
      <c r="D5" s="1" t="s">
        <v>628</v>
      </c>
      <c r="E5" s="1" t="s">
        <v>629</v>
      </c>
      <c r="F5" s="1" t="s">
        <v>386</v>
      </c>
      <c r="G5" s="1" t="s">
        <v>387</v>
      </c>
      <c r="H5" s="1" t="s">
        <v>388</v>
      </c>
      <c r="I5" s="1" t="s">
        <v>8</v>
      </c>
      <c r="J5" s="1" t="s">
        <v>653</v>
      </c>
      <c r="K5" s="1">
        <v>0.88296461317725328</v>
      </c>
      <c r="L5" s="1">
        <v>0.53704936629740596</v>
      </c>
      <c r="M5" s="1">
        <v>0.58872514062418824</v>
      </c>
    </row>
    <row r="6" spans="1:13" ht="15" x14ac:dyDescent="0.25">
      <c r="A6" s="1"/>
      <c r="B6" s="1"/>
      <c r="C6" s="1"/>
      <c r="D6" s="1"/>
      <c r="E6" s="1"/>
      <c r="F6" s="1" t="s">
        <v>386</v>
      </c>
      <c r="G6" s="1" t="s">
        <v>387</v>
      </c>
      <c r="H6" s="1" t="s">
        <v>388</v>
      </c>
      <c r="I6" s="1" t="s">
        <v>8</v>
      </c>
      <c r="J6" s="1" t="s">
        <v>651</v>
      </c>
      <c r="K6" s="1">
        <v>1.1369651780000001</v>
      </c>
      <c r="L6" s="1">
        <v>1.4699987290000001</v>
      </c>
      <c r="M6" s="1">
        <v>1.144646399</v>
      </c>
    </row>
    <row r="7" spans="1:13" ht="15" x14ac:dyDescent="0.25">
      <c r="A7" s="1" t="s">
        <v>357</v>
      </c>
      <c r="B7" s="1" t="s">
        <v>358</v>
      </c>
      <c r="C7" s="1"/>
      <c r="D7" s="1"/>
      <c r="E7" s="1"/>
      <c r="F7" s="1" t="s">
        <v>359</v>
      </c>
      <c r="G7" s="1" t="s">
        <v>360</v>
      </c>
      <c r="H7" s="1" t="s">
        <v>361</v>
      </c>
      <c r="I7" s="1" t="s">
        <v>8</v>
      </c>
      <c r="J7" s="1" t="s">
        <v>651</v>
      </c>
      <c r="K7" s="1">
        <v>1.313452598</v>
      </c>
      <c r="L7" s="1">
        <v>1.3927693729999999</v>
      </c>
      <c r="M7" s="1">
        <v>1.211224281</v>
      </c>
    </row>
    <row r="8" spans="1:13" ht="15" x14ac:dyDescent="0.25">
      <c r="A8" s="1" t="s">
        <v>573</v>
      </c>
      <c r="B8" s="1" t="s">
        <v>574</v>
      </c>
      <c r="C8" s="1"/>
      <c r="D8" s="1"/>
      <c r="E8" s="1"/>
      <c r="F8" s="1" t="s">
        <v>575</v>
      </c>
      <c r="G8" s="1" t="s">
        <v>670</v>
      </c>
      <c r="H8" s="1" t="s">
        <v>482</v>
      </c>
      <c r="I8" s="1" t="s">
        <v>8</v>
      </c>
      <c r="J8" s="1" t="s">
        <v>651</v>
      </c>
      <c r="K8" s="1">
        <v>1.8482171060000001</v>
      </c>
      <c r="L8" s="1">
        <v>1.7163621215</v>
      </c>
      <c r="M8" s="1">
        <v>1.5705843230000001</v>
      </c>
    </row>
    <row r="9" spans="1:13" ht="15" x14ac:dyDescent="0.25">
      <c r="A9" s="1" t="s">
        <v>490</v>
      </c>
      <c r="B9" s="1" t="s">
        <v>491</v>
      </c>
      <c r="C9" s="1"/>
      <c r="D9" s="1"/>
      <c r="E9" s="1"/>
      <c r="F9" s="1" t="s">
        <v>492</v>
      </c>
      <c r="G9" s="1" t="s">
        <v>493</v>
      </c>
      <c r="H9" s="1" t="s">
        <v>482</v>
      </c>
      <c r="I9" s="1" t="s">
        <v>8</v>
      </c>
      <c r="J9" s="1" t="s">
        <v>651</v>
      </c>
      <c r="K9" s="1">
        <v>1.1376771450000001</v>
      </c>
      <c r="L9" s="1">
        <v>1.1292438149999999</v>
      </c>
      <c r="M9" s="1">
        <v>0.92880063000000002</v>
      </c>
    </row>
    <row r="10" spans="1:13" ht="15" x14ac:dyDescent="0.25">
      <c r="A10" s="1" t="s">
        <v>478</v>
      </c>
      <c r="B10" s="1" t="s">
        <v>479</v>
      </c>
      <c r="C10" s="1"/>
      <c r="D10" s="1"/>
      <c r="E10" s="1"/>
      <c r="F10" s="1" t="s">
        <v>480</v>
      </c>
      <c r="G10" s="1" t="s">
        <v>481</v>
      </c>
      <c r="H10" s="1" t="s">
        <v>482</v>
      </c>
      <c r="I10" s="1" t="s">
        <v>8</v>
      </c>
      <c r="J10" s="1" t="s">
        <v>651</v>
      </c>
      <c r="K10" s="1">
        <v>0.91408486950000001</v>
      </c>
      <c r="L10" s="1">
        <v>1.267698145</v>
      </c>
      <c r="M10" s="1">
        <v>1.2549201775000001</v>
      </c>
    </row>
    <row r="11" spans="1:13" ht="15" x14ac:dyDescent="0.25">
      <c r="A11" s="1" t="s">
        <v>549</v>
      </c>
      <c r="B11" s="1" t="s">
        <v>550</v>
      </c>
      <c r="C11" s="1"/>
      <c r="D11" s="1"/>
      <c r="E11" s="1"/>
      <c r="F11" s="1" t="s">
        <v>551</v>
      </c>
      <c r="G11" s="1" t="s">
        <v>552</v>
      </c>
      <c r="H11" s="1" t="s">
        <v>482</v>
      </c>
      <c r="I11" s="1" t="s">
        <v>8</v>
      </c>
      <c r="J11" s="1" t="s">
        <v>651</v>
      </c>
      <c r="K11" s="1">
        <v>1.0944088125</v>
      </c>
      <c r="L11" s="1">
        <v>1.357839405</v>
      </c>
      <c r="M11" s="1">
        <v>1.153568675</v>
      </c>
    </row>
    <row r="12" spans="1:13" ht="15.75" thickBot="1" x14ac:dyDescent="0.3">
      <c r="A12" s="5" t="s">
        <v>557</v>
      </c>
      <c r="B12" s="5" t="s">
        <v>558</v>
      </c>
      <c r="C12" s="5"/>
      <c r="D12" s="5"/>
      <c r="E12" s="5"/>
      <c r="F12" s="5" t="s">
        <v>559</v>
      </c>
      <c r="G12" s="5" t="s">
        <v>560</v>
      </c>
      <c r="H12" s="5" t="s">
        <v>561</v>
      </c>
      <c r="I12" s="5" t="s">
        <v>8</v>
      </c>
      <c r="J12" s="5" t="s">
        <v>651</v>
      </c>
      <c r="K12" s="5">
        <v>1.13957193</v>
      </c>
      <c r="L12" s="5">
        <v>1.3022976074999999</v>
      </c>
      <c r="M12" s="5">
        <v>1.1685838</v>
      </c>
    </row>
  </sheetData>
  <phoneticPr fontId="1" type="noConversion"/>
  <conditionalFormatting sqref="K5:M12">
    <cfRule type="cellIs" dxfId="15" priority="1" operator="lessThan">
      <formula>0.667</formula>
    </cfRule>
    <cfRule type="cellIs" dxfId="14" priority="2" operator="greater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D16" sqref="D16"/>
    </sheetView>
  </sheetViews>
  <sheetFormatPr defaultRowHeight="14.25" x14ac:dyDescent="0.2"/>
  <cols>
    <col min="7" max="7" width="51.125" customWidth="1"/>
  </cols>
  <sheetData>
    <row r="1" spans="1:13" x14ac:dyDescent="0.2">
      <c r="A1" s="9" t="s">
        <v>688</v>
      </c>
    </row>
    <row r="2" spans="1:13" ht="15" x14ac:dyDescent="0.25">
      <c r="A2" s="7" t="s">
        <v>68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4" t="s">
        <v>66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6" t="s">
        <v>654</v>
      </c>
      <c r="B4" s="6" t="s">
        <v>655</v>
      </c>
      <c r="C4" s="6" t="s">
        <v>614</v>
      </c>
      <c r="D4" s="6" t="s">
        <v>656</v>
      </c>
      <c r="E4" s="6" t="s">
        <v>657</v>
      </c>
      <c r="F4" s="6" t="s">
        <v>0</v>
      </c>
      <c r="G4" s="6" t="s">
        <v>1</v>
      </c>
      <c r="H4" s="6" t="s">
        <v>2</v>
      </c>
      <c r="I4" s="6" t="s">
        <v>652</v>
      </c>
      <c r="J4" s="6" t="s">
        <v>658</v>
      </c>
      <c r="K4" s="6" t="s">
        <v>659</v>
      </c>
      <c r="L4" s="6" t="s">
        <v>660</v>
      </c>
      <c r="M4" s="6" t="s">
        <v>661</v>
      </c>
    </row>
    <row r="5" spans="1:13" ht="15" x14ac:dyDescent="0.25">
      <c r="A5" s="1" t="s">
        <v>393</v>
      </c>
      <c r="B5" s="1" t="s">
        <v>394</v>
      </c>
      <c r="C5" s="1"/>
      <c r="D5" s="1"/>
      <c r="E5" s="1"/>
      <c r="F5" s="1" t="s">
        <v>395</v>
      </c>
      <c r="G5" s="1" t="s">
        <v>396</v>
      </c>
      <c r="H5" s="1" t="s">
        <v>397</v>
      </c>
      <c r="I5" s="1" t="s">
        <v>8</v>
      </c>
      <c r="J5" s="1" t="s">
        <v>651</v>
      </c>
      <c r="K5" s="1">
        <v>1.019415848</v>
      </c>
      <c r="L5" s="1">
        <v>1.361841853</v>
      </c>
      <c r="M5" s="1">
        <v>1.8500823095000001</v>
      </c>
    </row>
    <row r="6" spans="1:13" ht="15" x14ac:dyDescent="0.25">
      <c r="A6" s="1" t="s">
        <v>398</v>
      </c>
      <c r="B6" s="1" t="s">
        <v>399</v>
      </c>
      <c r="C6" s="1"/>
      <c r="D6" s="1"/>
      <c r="E6" s="1"/>
      <c r="F6" s="1" t="s">
        <v>400</v>
      </c>
      <c r="G6" s="1" t="s">
        <v>401</v>
      </c>
      <c r="H6" s="1" t="s">
        <v>397</v>
      </c>
      <c r="I6" s="1" t="s">
        <v>8</v>
      </c>
      <c r="J6" s="1" t="s">
        <v>651</v>
      </c>
      <c r="K6" s="1">
        <v>1.124419901</v>
      </c>
      <c r="L6" s="1">
        <v>1.3610073840000001</v>
      </c>
      <c r="M6" s="1">
        <v>2.2166153639999999</v>
      </c>
    </row>
    <row r="7" spans="1:13" ht="15" x14ac:dyDescent="0.25">
      <c r="A7" s="1" t="s">
        <v>581</v>
      </c>
      <c r="B7" s="1" t="s">
        <v>467</v>
      </c>
      <c r="C7" s="1"/>
      <c r="D7" s="1"/>
      <c r="E7" s="1"/>
      <c r="F7" s="1" t="s">
        <v>468</v>
      </c>
      <c r="G7" s="1" t="s">
        <v>582</v>
      </c>
      <c r="H7" s="1" t="s">
        <v>397</v>
      </c>
      <c r="I7" s="1" t="s">
        <v>8</v>
      </c>
      <c r="J7" s="1" t="s">
        <v>651</v>
      </c>
      <c r="K7" s="1">
        <v>0.67347579899999999</v>
      </c>
      <c r="L7" s="1">
        <v>0.994889735</v>
      </c>
      <c r="M7" s="1">
        <v>0.774796767</v>
      </c>
    </row>
    <row r="8" spans="1:13" ht="15" x14ac:dyDescent="0.25">
      <c r="A8" s="1" t="s">
        <v>466</v>
      </c>
      <c r="B8" s="1" t="s">
        <v>467</v>
      </c>
      <c r="C8" s="1"/>
      <c r="D8" s="1"/>
      <c r="E8" s="1"/>
      <c r="F8" s="1" t="s">
        <v>468</v>
      </c>
      <c r="G8" s="1" t="s">
        <v>469</v>
      </c>
      <c r="H8" s="1" t="s">
        <v>397</v>
      </c>
      <c r="I8" s="1" t="s">
        <v>8</v>
      </c>
      <c r="J8" s="1" t="s">
        <v>651</v>
      </c>
      <c r="K8" s="1">
        <v>1.1411528955000001</v>
      </c>
      <c r="L8" s="1">
        <v>1.4038987645000001</v>
      </c>
      <c r="M8" s="1">
        <v>1.2213031640000001</v>
      </c>
    </row>
    <row r="9" spans="1:13" ht="15" x14ac:dyDescent="0.25">
      <c r="A9" s="1" t="s">
        <v>474</v>
      </c>
      <c r="B9" s="1" t="s">
        <v>475</v>
      </c>
      <c r="C9" s="1"/>
      <c r="D9" s="1"/>
      <c r="E9" s="1"/>
      <c r="F9" s="1" t="s">
        <v>476</v>
      </c>
      <c r="G9" s="1" t="s">
        <v>477</v>
      </c>
      <c r="H9" s="1" t="s">
        <v>397</v>
      </c>
      <c r="I9" s="1" t="s">
        <v>8</v>
      </c>
      <c r="J9" s="1" t="s">
        <v>651</v>
      </c>
      <c r="K9" s="1">
        <v>1.0446926915000001</v>
      </c>
      <c r="L9" s="1">
        <v>1.2284028259999999</v>
      </c>
      <c r="M9" s="1">
        <v>1.473757113</v>
      </c>
    </row>
    <row r="10" spans="1:13" ht="15" x14ac:dyDescent="0.25">
      <c r="A10" s="1" t="s">
        <v>594</v>
      </c>
      <c r="B10" s="1" t="s">
        <v>595</v>
      </c>
      <c r="C10" s="1"/>
      <c r="D10" s="1"/>
      <c r="E10" s="1"/>
      <c r="F10" s="1" t="s">
        <v>11</v>
      </c>
      <c r="G10" s="1" t="s">
        <v>596</v>
      </c>
      <c r="H10" s="1" t="s">
        <v>397</v>
      </c>
      <c r="I10" s="1" t="s">
        <v>8</v>
      </c>
      <c r="J10" s="1" t="s">
        <v>651</v>
      </c>
      <c r="K10" s="1">
        <v>0.98223631600000005</v>
      </c>
      <c r="L10" s="1">
        <v>1.3200433755000001</v>
      </c>
      <c r="M10" s="1">
        <v>1.8863294545</v>
      </c>
    </row>
    <row r="11" spans="1:13" ht="15" x14ac:dyDescent="0.25">
      <c r="A11" s="1" t="s">
        <v>334</v>
      </c>
      <c r="B11" s="1" t="s">
        <v>335</v>
      </c>
      <c r="C11" s="1"/>
      <c r="D11" s="1"/>
      <c r="E11" s="1"/>
      <c r="F11" s="1" t="s">
        <v>336</v>
      </c>
      <c r="G11" s="1" t="s">
        <v>337</v>
      </c>
      <c r="H11" s="1" t="s">
        <v>338</v>
      </c>
      <c r="I11" s="1" t="s">
        <v>8</v>
      </c>
      <c r="J11" s="1" t="s">
        <v>651</v>
      </c>
      <c r="K11" s="1">
        <v>1.1887804209999999</v>
      </c>
      <c r="L11" s="1">
        <v>0.89591182400000002</v>
      </c>
      <c r="M11" s="1">
        <v>1.0300791600000001</v>
      </c>
    </row>
    <row r="12" spans="1:13" ht="15" x14ac:dyDescent="0.25">
      <c r="A12" s="1" t="s">
        <v>339</v>
      </c>
      <c r="B12" s="1" t="s">
        <v>340</v>
      </c>
      <c r="C12" s="1"/>
      <c r="D12" s="1"/>
      <c r="E12" s="1"/>
      <c r="F12" s="1" t="s">
        <v>341</v>
      </c>
      <c r="G12" s="1" t="s">
        <v>342</v>
      </c>
      <c r="H12" s="1" t="s">
        <v>338</v>
      </c>
      <c r="I12" s="1" t="s">
        <v>8</v>
      </c>
      <c r="J12" s="1" t="s">
        <v>651</v>
      </c>
      <c r="K12" s="1">
        <v>0.93581794799999996</v>
      </c>
      <c r="L12" s="1">
        <v>1.044062687</v>
      </c>
      <c r="M12" s="1">
        <v>0.96004025800000004</v>
      </c>
    </row>
    <row r="13" spans="1:13" ht="15" x14ac:dyDescent="0.25">
      <c r="A13" s="1" t="s">
        <v>376</v>
      </c>
      <c r="B13" s="1" t="s">
        <v>377</v>
      </c>
      <c r="C13" s="1"/>
      <c r="D13" s="1"/>
      <c r="E13" s="1"/>
      <c r="F13" s="1" t="s">
        <v>378</v>
      </c>
      <c r="G13" s="1" t="s">
        <v>379</v>
      </c>
      <c r="H13" s="1" t="s">
        <v>338</v>
      </c>
      <c r="I13" s="1" t="s">
        <v>8</v>
      </c>
      <c r="J13" s="1" t="s">
        <v>651</v>
      </c>
      <c r="K13" s="1">
        <v>1.2579153839999999</v>
      </c>
      <c r="L13" s="1">
        <v>1.3119353439999999</v>
      </c>
      <c r="M13" s="1">
        <v>1.528253627</v>
      </c>
    </row>
    <row r="14" spans="1:13" ht="15" x14ac:dyDescent="0.25">
      <c r="A14" s="1" t="s">
        <v>380</v>
      </c>
      <c r="B14" s="1" t="s">
        <v>381</v>
      </c>
      <c r="C14" s="1"/>
      <c r="D14" s="1"/>
      <c r="E14" s="1"/>
      <c r="F14" s="1" t="s">
        <v>382</v>
      </c>
      <c r="G14" s="1" t="s">
        <v>383</v>
      </c>
      <c r="H14" s="1" t="s">
        <v>338</v>
      </c>
      <c r="I14" s="1" t="s">
        <v>8</v>
      </c>
      <c r="J14" s="1" t="s">
        <v>651</v>
      </c>
      <c r="K14" s="1">
        <v>1.136272473</v>
      </c>
      <c r="L14" s="1">
        <v>1.247185609</v>
      </c>
      <c r="M14" s="1">
        <v>1.318137712</v>
      </c>
    </row>
    <row r="15" spans="1:13" ht="15" x14ac:dyDescent="0.25">
      <c r="A15" s="1" t="s">
        <v>389</v>
      </c>
      <c r="B15" s="1" t="s">
        <v>390</v>
      </c>
      <c r="C15" s="1"/>
      <c r="D15" s="1"/>
      <c r="E15" s="1"/>
      <c r="F15" s="1" t="s">
        <v>391</v>
      </c>
      <c r="G15" s="1" t="s">
        <v>392</v>
      </c>
      <c r="H15" s="1" t="s">
        <v>338</v>
      </c>
      <c r="I15" s="1" t="s">
        <v>8</v>
      </c>
      <c r="J15" s="1" t="s">
        <v>651</v>
      </c>
      <c r="K15" s="1">
        <v>1.017786447</v>
      </c>
      <c r="L15" s="1">
        <v>0.87774832650000001</v>
      </c>
      <c r="M15" s="1">
        <v>0.93877563549999998</v>
      </c>
    </row>
    <row r="16" spans="1:13" ht="15" x14ac:dyDescent="0.25">
      <c r="A16" s="1" t="s">
        <v>421</v>
      </c>
      <c r="B16" s="1" t="s">
        <v>422</v>
      </c>
      <c r="C16" s="1"/>
      <c r="D16" s="1"/>
      <c r="E16" s="1"/>
      <c r="F16" s="1" t="s">
        <v>423</v>
      </c>
      <c r="G16" s="1" t="s">
        <v>424</v>
      </c>
      <c r="H16" s="1" t="s">
        <v>338</v>
      </c>
      <c r="I16" s="1" t="s">
        <v>8</v>
      </c>
      <c r="J16" s="1" t="s">
        <v>651</v>
      </c>
      <c r="K16" s="1">
        <v>1.4579952005000001</v>
      </c>
      <c r="L16" s="1">
        <v>0.80749450850000004</v>
      </c>
      <c r="M16" s="1">
        <v>1.2597188994999999</v>
      </c>
    </row>
    <row r="17" spans="1:13" ht="15" x14ac:dyDescent="0.25">
      <c r="A17" s="1" t="s">
        <v>425</v>
      </c>
      <c r="B17" s="1" t="s">
        <v>426</v>
      </c>
      <c r="C17" s="1"/>
      <c r="D17" s="1"/>
      <c r="E17" s="1"/>
      <c r="F17" s="1" t="s">
        <v>427</v>
      </c>
      <c r="G17" s="1" t="s">
        <v>428</v>
      </c>
      <c r="H17" s="1" t="s">
        <v>338</v>
      </c>
      <c r="I17" s="1" t="s">
        <v>8</v>
      </c>
      <c r="J17" s="1" t="s">
        <v>651</v>
      </c>
      <c r="K17" s="1">
        <v>0.95603610900000002</v>
      </c>
      <c r="L17" s="1">
        <v>1.0107995835000001</v>
      </c>
      <c r="M17" s="1">
        <v>0.94137997149999997</v>
      </c>
    </row>
    <row r="18" spans="1:13" ht="15" x14ac:dyDescent="0.25">
      <c r="A18" s="1" t="s">
        <v>447</v>
      </c>
      <c r="B18" s="1" t="s">
        <v>448</v>
      </c>
      <c r="C18" s="1"/>
      <c r="D18" s="1"/>
      <c r="E18" s="1"/>
      <c r="F18" s="1" t="s">
        <v>449</v>
      </c>
      <c r="G18" s="1" t="s">
        <v>450</v>
      </c>
      <c r="H18" s="1" t="s">
        <v>338</v>
      </c>
      <c r="I18" s="1" t="s">
        <v>8</v>
      </c>
      <c r="J18" s="1" t="s">
        <v>651</v>
      </c>
      <c r="K18" s="1">
        <v>0.99978603850000003</v>
      </c>
      <c r="L18" s="1">
        <v>1.103392156</v>
      </c>
      <c r="M18" s="1">
        <v>1.285852167</v>
      </c>
    </row>
    <row r="19" spans="1:13" ht="15" x14ac:dyDescent="0.25">
      <c r="A19" s="1" t="s">
        <v>451</v>
      </c>
      <c r="B19" s="1" t="s">
        <v>452</v>
      </c>
      <c r="C19" s="1"/>
      <c r="D19" s="1"/>
      <c r="E19" s="1"/>
      <c r="F19" s="1" t="s">
        <v>453</v>
      </c>
      <c r="G19" s="1" t="s">
        <v>673</v>
      </c>
      <c r="H19" s="1" t="s">
        <v>338</v>
      </c>
      <c r="I19" s="1" t="s">
        <v>8</v>
      </c>
      <c r="J19" s="1" t="s">
        <v>651</v>
      </c>
      <c r="K19" s="1">
        <v>1.203128011</v>
      </c>
      <c r="L19" s="1">
        <v>1.3821458289999999</v>
      </c>
      <c r="M19" s="1">
        <v>1.3894261299999999</v>
      </c>
    </row>
    <row r="20" spans="1:13" ht="15" x14ac:dyDescent="0.25">
      <c r="A20" s="1" t="s">
        <v>577</v>
      </c>
      <c r="B20" s="1" t="s">
        <v>578</v>
      </c>
      <c r="C20" s="1"/>
      <c r="D20" s="1"/>
      <c r="E20" s="1"/>
      <c r="F20" s="1" t="s">
        <v>579</v>
      </c>
      <c r="G20" s="1" t="s">
        <v>580</v>
      </c>
      <c r="H20" s="1" t="s">
        <v>338</v>
      </c>
      <c r="I20" s="1" t="s">
        <v>8</v>
      </c>
      <c r="J20" s="1" t="s">
        <v>651</v>
      </c>
      <c r="K20" s="1">
        <v>1.0291353649999999</v>
      </c>
      <c r="L20" s="1">
        <v>0.83482608199999997</v>
      </c>
      <c r="M20" s="1">
        <v>1.0496638300000001</v>
      </c>
    </row>
    <row r="21" spans="1:13" ht="15" x14ac:dyDescent="0.25">
      <c r="A21" s="1" t="s">
        <v>486</v>
      </c>
      <c r="B21" s="1" t="s">
        <v>487</v>
      </c>
      <c r="C21" s="1"/>
      <c r="D21" s="1"/>
      <c r="E21" s="1"/>
      <c r="F21" s="1" t="s">
        <v>488</v>
      </c>
      <c r="G21" s="1" t="s">
        <v>489</v>
      </c>
      <c r="H21" s="1" t="s">
        <v>338</v>
      </c>
      <c r="I21" s="1" t="s">
        <v>8</v>
      </c>
      <c r="J21" s="1" t="s">
        <v>651</v>
      </c>
      <c r="K21" s="1">
        <v>1.0890269939999999</v>
      </c>
      <c r="L21" s="1">
        <v>1.0592808789999999</v>
      </c>
      <c r="M21" s="1">
        <v>0.94149289899999999</v>
      </c>
    </row>
    <row r="22" spans="1:13" ht="15" x14ac:dyDescent="0.25">
      <c r="A22" s="1" t="s">
        <v>402</v>
      </c>
      <c r="B22" s="1" t="s">
        <v>403</v>
      </c>
      <c r="C22" s="1"/>
      <c r="D22" s="1"/>
      <c r="E22" s="1"/>
      <c r="F22" s="1" t="s">
        <v>675</v>
      </c>
      <c r="G22" s="1" t="s">
        <v>404</v>
      </c>
      <c r="H22" s="1" t="s">
        <v>405</v>
      </c>
      <c r="I22" s="1" t="s">
        <v>8</v>
      </c>
      <c r="J22" s="1" t="s">
        <v>651</v>
      </c>
      <c r="K22" s="1">
        <v>1.270207176</v>
      </c>
      <c r="L22" s="1">
        <v>1.263296881</v>
      </c>
      <c r="M22" s="1">
        <v>1.9638097864999999</v>
      </c>
    </row>
    <row r="23" spans="1:13" ht="15.75" thickBot="1" x14ac:dyDescent="0.3">
      <c r="A23" s="5" t="s">
        <v>609</v>
      </c>
      <c r="B23" s="5" t="s">
        <v>610</v>
      </c>
      <c r="C23" s="5"/>
      <c r="D23" s="5"/>
      <c r="E23" s="5"/>
      <c r="F23" s="5" t="s">
        <v>611</v>
      </c>
      <c r="G23" s="5" t="s">
        <v>612</v>
      </c>
      <c r="H23" s="5" t="s">
        <v>613</v>
      </c>
      <c r="I23" s="5" t="s">
        <v>8</v>
      </c>
      <c r="J23" s="5" t="s">
        <v>651</v>
      </c>
      <c r="K23" s="5">
        <v>1.0491499904999999</v>
      </c>
      <c r="L23" s="5">
        <v>1.4790630149999999</v>
      </c>
      <c r="M23" s="5">
        <v>1.6410757615</v>
      </c>
    </row>
  </sheetData>
  <phoneticPr fontId="1" type="noConversion"/>
  <conditionalFormatting sqref="K5:M6 K11:M21">
    <cfRule type="cellIs" dxfId="13" priority="15" operator="lessThan">
      <formula>0.667</formula>
    </cfRule>
    <cfRule type="cellIs" dxfId="12" priority="16" operator="greaterThan">
      <formula>1.5</formula>
    </cfRule>
  </conditionalFormatting>
  <conditionalFormatting sqref="K7:M7">
    <cfRule type="cellIs" dxfId="11" priority="13" operator="lessThan">
      <formula>0.667</formula>
    </cfRule>
    <cfRule type="cellIs" dxfId="10" priority="14" operator="greaterThan">
      <formula>1.5</formula>
    </cfRule>
  </conditionalFormatting>
  <conditionalFormatting sqref="K8:M8">
    <cfRule type="cellIs" dxfId="9" priority="11" operator="lessThan">
      <formula>0.667</formula>
    </cfRule>
    <cfRule type="cellIs" dxfId="8" priority="12" operator="greaterThan">
      <formula>1.5</formula>
    </cfRule>
  </conditionalFormatting>
  <conditionalFormatting sqref="K9:M9">
    <cfRule type="cellIs" dxfId="7" priority="9" operator="lessThan">
      <formula>0.667</formula>
    </cfRule>
    <cfRule type="cellIs" dxfId="6" priority="10" operator="greaterThan">
      <formula>1.5</formula>
    </cfRule>
  </conditionalFormatting>
  <conditionalFormatting sqref="K10:M10">
    <cfRule type="cellIs" dxfId="5" priority="7" operator="lessThan">
      <formula>0.667</formula>
    </cfRule>
    <cfRule type="cellIs" dxfId="4" priority="8" operator="greaterThan">
      <formula>1.5</formula>
    </cfRule>
  </conditionalFormatting>
  <conditionalFormatting sqref="K23:M23">
    <cfRule type="cellIs" dxfId="3" priority="1" operator="lessThan">
      <formula>0.667</formula>
    </cfRule>
    <cfRule type="cellIs" dxfId="2" priority="2" operator="greaterThan">
      <formula>1.5</formula>
    </cfRule>
  </conditionalFormatting>
  <conditionalFormatting sqref="K22:M22">
    <cfRule type="cellIs" dxfId="1" priority="3" operator="lessThan">
      <formula>0.667</formula>
    </cfRule>
    <cfRule type="cellIs" dxfId="0" priority="4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hotoreaction</vt:lpstr>
      <vt:lpstr>PSII</vt:lpstr>
      <vt:lpstr>PSI</vt:lpstr>
      <vt:lpstr>NDH</vt:lpstr>
      <vt:lpstr>cytochrome b6</vt:lpstr>
      <vt:lpstr>ATP synthase</vt:lpstr>
      <vt:lpstr>Electron 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03:19:39Z</dcterms:modified>
</cp:coreProperties>
</file>